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60" windowWidth="16560" windowHeight="9540"/>
  </bookViews>
  <sheets>
    <sheet name="264 Marker info " sheetId="1" r:id="rId1"/>
  </sheets>
  <calcPr calcId="124519"/>
</workbook>
</file>

<file path=xl/sharedStrings.xml><?xml version="1.0" encoding="utf-8"?>
<sst xmlns="http://schemas.openxmlformats.org/spreadsheetml/2006/main" count="1857" uniqueCount="1467">
  <si>
    <t>GGTCGATAGCCTGAGAAAC</t>
  </si>
  <si>
    <t>CGTGGAGGGAGGAGGTG</t>
  </si>
  <si>
    <t>GGC</t>
  </si>
  <si>
    <t>CTGATTGAGCTTTCGC</t>
  </si>
  <si>
    <t>CTTACGTCCCGATGATTG</t>
  </si>
  <si>
    <t>TTATC</t>
  </si>
  <si>
    <t>CACGTCCGTATCATCGG</t>
  </si>
  <si>
    <t>CCATAGCCTCAACGTTTC</t>
  </si>
  <si>
    <t>TTTGTT</t>
  </si>
  <si>
    <t>CCGGAATCAGAACCTTAC</t>
  </si>
  <si>
    <t>GCGTTGCAGCCTAACATC</t>
  </si>
  <si>
    <t>AAATA</t>
  </si>
  <si>
    <t>CAGAAGCGCCTTCTCG</t>
  </si>
  <si>
    <t>CCTCTCTTCCCACAGT</t>
  </si>
  <si>
    <t>GAAGAC</t>
  </si>
  <si>
    <t>GTGTCGTTGCTGTTATTGCC</t>
  </si>
  <si>
    <t>GAGCTTGTCCGGGAGTTTTG</t>
  </si>
  <si>
    <t>GTT</t>
  </si>
  <si>
    <t>GAGATCGCGTTGAATGG</t>
  </si>
  <si>
    <t>GGCACGGTCTGAATATGG</t>
  </si>
  <si>
    <t>TGA</t>
  </si>
  <si>
    <t>CCACTTAATCGTGTTCCCTCG</t>
  </si>
  <si>
    <t>GAAGACGGCGAACAACAAGAC</t>
  </si>
  <si>
    <t>GCG</t>
  </si>
  <si>
    <t>GGTGAGCGACGTGAAG</t>
  </si>
  <si>
    <t>CTCGGGCATATGTTCGTGTG</t>
  </si>
  <si>
    <t>TGCTCC</t>
  </si>
  <si>
    <t>CAGAAATTGGCCCCTGG</t>
  </si>
  <si>
    <t>CCTCACTATGAGATGCTG</t>
  </si>
  <si>
    <t>AAT</t>
  </si>
  <si>
    <t>CCGCTTGATTGGAATG</t>
  </si>
  <si>
    <t>GGCATCTGTTGTGGTTG</t>
  </si>
  <si>
    <t>CAG</t>
  </si>
  <si>
    <t>GGTTCATCGTTCGGGTTTG</t>
  </si>
  <si>
    <t>GTCGCCTTCTCCACTGCTAC</t>
  </si>
  <si>
    <t>TCG</t>
  </si>
  <si>
    <t>CCAACCAAGGTGGTCAG</t>
  </si>
  <si>
    <t>GTATTGCTTTCCACCGAGC</t>
  </si>
  <si>
    <t>GA</t>
  </si>
  <si>
    <t>CTGCTGAGAACACAACTGC</t>
  </si>
  <si>
    <t>CGTCCCAAACCTCAACAACATC</t>
  </si>
  <si>
    <t>GACTCA</t>
  </si>
  <si>
    <t>GTGTTCAGCAACAAGAGCAGC</t>
  </si>
  <si>
    <t>CACCAGTAGGCGTGCTCG</t>
  </si>
  <si>
    <t>GAGGAG</t>
  </si>
  <si>
    <t>CTTGAGTGGAGGAGGGC</t>
  </si>
  <si>
    <t>CCGTGACAGCTAATGG</t>
  </si>
  <si>
    <t xml:space="preserve">TACA </t>
  </si>
  <si>
    <t>GATTCGTTCATTGGCCTTCC</t>
  </si>
  <si>
    <t>GCCGTTCTATCAAATGATGTG</t>
  </si>
  <si>
    <t xml:space="preserve">AT </t>
  </si>
  <si>
    <t>CTCCTCCCCCTTCTTATTC</t>
  </si>
  <si>
    <t>CTTGACCCTTCCGCCG</t>
  </si>
  <si>
    <t>CGACCG, CAA,</t>
  </si>
  <si>
    <t>GGATTGCTCATCCCTC</t>
  </si>
  <si>
    <t>GTACTGCCAGCTAGTC</t>
  </si>
  <si>
    <t>AAT, ATAAA</t>
  </si>
  <si>
    <t>GCAATCTTCTCCTGCTTTGG</t>
  </si>
  <si>
    <t>CGGGTTGCTCAGAGAGAG</t>
  </si>
  <si>
    <t>TTTCT</t>
  </si>
  <si>
    <t>GGAAGATCAGAGTACGATGG</t>
  </si>
  <si>
    <t>CCTCGTCTTCTGAATCC</t>
  </si>
  <si>
    <t>GGAATCTCTAGCCCCATC</t>
  </si>
  <si>
    <t>CTCCTGGTTGCATCATAG</t>
  </si>
  <si>
    <t>TTAGGG, CT</t>
  </si>
  <si>
    <t>GCTGCATCACTTGAATGGC</t>
  </si>
  <si>
    <t>GTTGGACTGGGACAATACC</t>
  </si>
  <si>
    <t xml:space="preserve">AAAT </t>
  </si>
  <si>
    <t>CTCTCGTCCCAATCAGAAG</t>
  </si>
  <si>
    <t>CAACGGATCGACGGCG</t>
  </si>
  <si>
    <t>CT</t>
  </si>
  <si>
    <t>GCTAGCGAAGTGAAACG</t>
  </si>
  <si>
    <t>GATCGTACTCCTGGTTG</t>
  </si>
  <si>
    <t>AAAAAT</t>
  </si>
  <si>
    <t>CCGAGGAAAAGAGGAAG</t>
  </si>
  <si>
    <t>CGTCTCTCTGTTGTTTG</t>
  </si>
  <si>
    <t xml:space="preserve">CAA, </t>
  </si>
  <si>
    <t>INTERRUPTED</t>
  </si>
  <si>
    <t>GCATGAAATGAACAAGGC</t>
  </si>
  <si>
    <t>GAATAAGAATAGCGAGGGGC</t>
  </si>
  <si>
    <t>AAAAAG</t>
  </si>
  <si>
    <t>CTCTGGTCGGATTCCCTG</t>
  </si>
  <si>
    <t>CGGCGACGATGGCAAC</t>
  </si>
  <si>
    <t>TTC</t>
  </si>
  <si>
    <t>GAACACTTCCATGGCTTCCC</t>
  </si>
  <si>
    <t>GAGGCCCAAGTTGACACAAG</t>
  </si>
  <si>
    <t>TCT</t>
  </si>
  <si>
    <t>GATCCTCCGTCGCCATAG</t>
  </si>
  <si>
    <t>GCTCAGTCTCGTGGAAGC</t>
  </si>
  <si>
    <t>GCC</t>
  </si>
  <si>
    <t>GTACCCGTAAGCCGCGAAAC</t>
  </si>
  <si>
    <t>CTCAGCCTTCCCACAATCATC</t>
  </si>
  <si>
    <t>GATTAT</t>
  </si>
  <si>
    <t>CCTGGGCACAAGTACAAACC</t>
  </si>
  <si>
    <t>GCGGTGACCATCTTTCTCTG</t>
  </si>
  <si>
    <t>CTT, CTC</t>
  </si>
  <si>
    <t>GTCGTGTGAAGGTTAAGG</t>
  </si>
  <si>
    <t>CTCAACGCTCTCCACCAC</t>
  </si>
  <si>
    <t>CCGGGG</t>
  </si>
  <si>
    <t>CAACAAGCTGGGACTCG</t>
  </si>
  <si>
    <t>CTATGGAGGACGATGGC</t>
  </si>
  <si>
    <t>AGCTCC</t>
  </si>
  <si>
    <t>CTCAAGGAGCATCTTCACGC</t>
  </si>
  <si>
    <t>CCAGCATGGACTTTTGGAGC</t>
  </si>
  <si>
    <t>GAA</t>
  </si>
  <si>
    <t>GGTAGCCAGCACACAG</t>
  </si>
  <si>
    <t>CTGGTCGTTACTGGAAG</t>
  </si>
  <si>
    <t>TG</t>
  </si>
  <si>
    <t>CATCAACGCTTGTCCA</t>
  </si>
  <si>
    <t>CGTCTCTGTCGTCATCG</t>
  </si>
  <si>
    <t>TGC</t>
  </si>
  <si>
    <t>CAACAGGAAGTGAATGGTG</t>
  </si>
  <si>
    <t>CACATGGACCTGGTGAC</t>
  </si>
  <si>
    <t>AT</t>
  </si>
  <si>
    <t>CTCCGCTTCTGGATGAC</t>
  </si>
  <si>
    <t>GAAGGAGGTGAAGGAGAG</t>
  </si>
  <si>
    <t>GAGTCGTCAGATCTCCAG</t>
  </si>
  <si>
    <t>AGCGAAGATTCGCTCGG</t>
  </si>
  <si>
    <t>CAT</t>
  </si>
  <si>
    <t>CAAGGCTGGGGACTAC</t>
  </si>
  <si>
    <t>CTTCAAGAATCCCTGG</t>
  </si>
  <si>
    <t>GGT</t>
  </si>
  <si>
    <t>CGTCTCCGCCGACTATAAG</t>
  </si>
  <si>
    <t>GGCGATTTGTTAGGAGG</t>
  </si>
  <si>
    <t>ATG</t>
  </si>
  <si>
    <t>CATTGCGCGAATATGACG</t>
  </si>
  <si>
    <t>CGGATCATCTCTCGGTTATC</t>
  </si>
  <si>
    <t>CCACCG</t>
  </si>
  <si>
    <t>GATTGAATTGATGGGGAGC</t>
  </si>
  <si>
    <t>CGTTGAAGTAGGCGTCC</t>
  </si>
  <si>
    <t>CCAGGTTGCGTTGTTG</t>
  </si>
  <si>
    <t>CCACCTGTTCAAAGACG</t>
  </si>
  <si>
    <t>GGTTGT</t>
  </si>
  <si>
    <t>GGACTGTCTCACCAATCC</t>
  </si>
  <si>
    <t>GAAAGCGTGCCCATTCTC</t>
  </si>
  <si>
    <t>CTCCC</t>
  </si>
  <si>
    <t>CCTCTCCTTAAACGCACC</t>
  </si>
  <si>
    <t>GGAAGAGAGAGGGAAGAC</t>
  </si>
  <si>
    <t>CTT</t>
  </si>
  <si>
    <t>GCAAACGTGACCGGTGG</t>
  </si>
  <si>
    <t>CCTAACAGTTCCTGTGCTCC</t>
  </si>
  <si>
    <t>GAG, GAA,TGA</t>
  </si>
  <si>
    <t>GTCCATGACTCGGTTG</t>
  </si>
  <si>
    <t>CGATATCCTCGGAAGAAG</t>
  </si>
  <si>
    <t>GTCTGTTGGCGTAACCCAG</t>
  </si>
  <si>
    <t>GCTGACCCGAAAGCATC</t>
  </si>
  <si>
    <t>GGA</t>
  </si>
  <si>
    <t>CATTCCCTTCACTCCACCCG</t>
  </si>
  <si>
    <t>GGTTACGCCAACAGACGG</t>
  </si>
  <si>
    <t>TGG</t>
  </si>
  <si>
    <t>GAGGAGGGGGCTGAAAC</t>
  </si>
  <si>
    <t>CAACAGAACCACCATAGC</t>
  </si>
  <si>
    <t>GTG</t>
  </si>
  <si>
    <t>GACAGAAGTAGCTAGCACTG</t>
  </si>
  <si>
    <t>GAGCAGGTCGGCTTGTC</t>
  </si>
  <si>
    <t>AAG</t>
  </si>
  <si>
    <t>GATGCTCATCGATCCAACC</t>
  </si>
  <si>
    <t>CGCCATTGAAGTGAGAGG</t>
  </si>
  <si>
    <t>CTTTG</t>
  </si>
  <si>
    <t>GCAGCTTGGAGGACTTG</t>
  </si>
  <si>
    <t>CTCCGTTTCCCTCATCTTC</t>
  </si>
  <si>
    <t>PERFECT</t>
  </si>
  <si>
    <t>CCGATCCGCTTTGTCTCTCCTC</t>
  </si>
  <si>
    <t>CTACAGACGCGGGAGTTTGCTC</t>
  </si>
  <si>
    <t>TC</t>
  </si>
  <si>
    <t>GCTAGTGCTCCAAGAAACC</t>
  </si>
  <si>
    <t>GGTAAAGCCATCCGTTG</t>
  </si>
  <si>
    <t>CGG</t>
  </si>
  <si>
    <t>CGTCTGAGATTCAAGAGCC</t>
  </si>
  <si>
    <t>CGAGAGCCGACACAAC</t>
  </si>
  <si>
    <t>GAGCCAGATTAGAAAGGCGAG</t>
  </si>
  <si>
    <t>CGGCGATTCTCCATTGACG</t>
  </si>
  <si>
    <t>COMPOUND</t>
  </si>
  <si>
    <t>CAATGTACGGAAGAGCGGC</t>
  </si>
  <si>
    <t>GGTTACACCGGGAACGTAG</t>
  </si>
  <si>
    <t>GAC</t>
  </si>
  <si>
    <t>GTGATTGTTCCGGCGAAG</t>
  </si>
  <si>
    <t>GTTAGAGTGGTGGTGGATTC</t>
  </si>
  <si>
    <t>GCGCTC, TTGCCG</t>
  </si>
  <si>
    <t>CTAGTTGCGCCAAACCTCTATC</t>
  </si>
  <si>
    <t>GAAAGGGCGGTGGATTTGGT</t>
  </si>
  <si>
    <t>CCA</t>
  </si>
  <si>
    <t>CAGGACCATAACGACTGC</t>
  </si>
  <si>
    <t>GATTACGACAGTGACCGCAAC</t>
  </si>
  <si>
    <t>ACC</t>
  </si>
  <si>
    <t>GACGAAGGAGGAATCGTCAG</t>
  </si>
  <si>
    <t>GTTGGCATAGCCGCTCAG</t>
  </si>
  <si>
    <t>GAG</t>
  </si>
  <si>
    <t>CTCTGGAAGACGCCCTTTG</t>
  </si>
  <si>
    <t>GCCTTCTGCTTCCCATTC</t>
  </si>
  <si>
    <t>GAATGCTGAGAACCGAAAGC</t>
  </si>
  <si>
    <t>GGCATTGATACCACGGATACG</t>
  </si>
  <si>
    <t>AGAAGG</t>
  </si>
  <si>
    <t>GGAAAGCAAAGGAACTGG</t>
  </si>
  <si>
    <t>GGCAATACTTGCTGGGAAAC</t>
  </si>
  <si>
    <t>(CAA) AAACAC(CAT)</t>
  </si>
  <si>
    <t>CACCAGCAGAGTTGAC</t>
  </si>
  <si>
    <t>CCGATCTCGTCGTTGC</t>
  </si>
  <si>
    <t>GACGGC</t>
  </si>
  <si>
    <t>GAGGGCTTAGGGTTTTGG</t>
  </si>
  <si>
    <t>CTTCTCCAACTCTCCCG</t>
  </si>
  <si>
    <t>GAGGGGTTGTATGAGGGTCTG</t>
  </si>
  <si>
    <t>GATCATTGTCCCCAAACGAC</t>
  </si>
  <si>
    <t>CTTGAACAGCGGCACCAGG</t>
  </si>
  <si>
    <t>CGAGATTACGACAGGCAACG</t>
  </si>
  <si>
    <t>GATCTT</t>
  </si>
  <si>
    <t>GCCCTCTTCTGCTAGCTTAG</t>
  </si>
  <si>
    <t>GGCCATAATTACATTGGGTCCG</t>
  </si>
  <si>
    <t>CACCCT</t>
  </si>
  <si>
    <t>GCCTTCCAGTACACGCAG</t>
  </si>
  <si>
    <t>GGCAGACACTCAAGCTGA</t>
  </si>
  <si>
    <t>TAGAAG</t>
  </si>
  <si>
    <t>CCATACTCGTAGTCCAGGCGTG</t>
  </si>
  <si>
    <t>CTTCTGGCTACTCTGATCCACC</t>
  </si>
  <si>
    <t>GACCCCACTTGACCCAG</t>
  </si>
  <si>
    <t>CAGACAACCAGCGACG</t>
  </si>
  <si>
    <t>CATTTC</t>
  </si>
  <si>
    <t>CATTGTGTAGATGGTGCC</t>
  </si>
  <si>
    <t>GAGCAGATAATGGCGGTTG</t>
  </si>
  <si>
    <t xml:space="preserve">AG </t>
  </si>
  <si>
    <t>CGCACAGCACAAATCC</t>
  </si>
  <si>
    <t>GCGAAGGGTGAAAATC</t>
  </si>
  <si>
    <t>CGCACGATTGGAGAGATTG</t>
  </si>
  <si>
    <t>GGCCCTGTAGAACGACC</t>
  </si>
  <si>
    <t>GCCGTCCGAAGTGATTC</t>
  </si>
  <si>
    <t>GTCGCCACATCCAAACCG</t>
  </si>
  <si>
    <t>AAAGA</t>
  </si>
  <si>
    <t>GGTGATGTTGGTTGTTGTGG</t>
  </si>
  <si>
    <t>CTCGCGGAGGTCTTTCAATGG</t>
  </si>
  <si>
    <t>TAGTCG</t>
  </si>
  <si>
    <t>GTGCTCGTTCTTGTGCTTC</t>
  </si>
  <si>
    <t>CTCTCTCTCTCTGTCGCTCG</t>
  </si>
  <si>
    <t>CGTCCCTCCACTTCCATC</t>
  </si>
  <si>
    <t>CGGATCTCACGCCAAG</t>
  </si>
  <si>
    <t>TCTCCA</t>
  </si>
  <si>
    <t>CAGGCAGCTCATCTTCAG</t>
  </si>
  <si>
    <t>CATCAGCATCAGGGGGC</t>
  </si>
  <si>
    <t>GAAGAACCCTAGGAAGCCG</t>
  </si>
  <si>
    <t>CTCGACTCGGAAGCTCATC</t>
  </si>
  <si>
    <t>CGTCGC</t>
  </si>
  <si>
    <t>CTTCTCTTTCGGATTTCCCG</t>
  </si>
  <si>
    <t>CGGCCATCTAGCAATTTTCC</t>
  </si>
  <si>
    <t>TC, GAA</t>
  </si>
  <si>
    <t>CCTTCCCAGCCTCTTTGAG</t>
  </si>
  <si>
    <t>GCGAAGAGAGAACGAGGAC</t>
  </si>
  <si>
    <t>TTCATC</t>
  </si>
  <si>
    <t>CTGGAAGTCGTGTCCTCCATC</t>
  </si>
  <si>
    <t>GGAGTCACTGGTTTGCTTCG</t>
  </si>
  <si>
    <t>AAGATC</t>
  </si>
  <si>
    <t>GCGGTATGTTCTTTTCGCC</t>
  </si>
  <si>
    <t>GCTCACTTCCTTCGACATCTC</t>
  </si>
  <si>
    <t>GAAAG</t>
  </si>
  <si>
    <t>GCCAAAGTTCACTGCTGATG</t>
  </si>
  <si>
    <t>GAGTCGCCGATGGAGTTC</t>
  </si>
  <si>
    <t>CTGTAGTAAACGTTCCGCC</t>
  </si>
  <si>
    <t>GTTGCTGCTCATTGTTGC</t>
  </si>
  <si>
    <t>CGC</t>
  </si>
  <si>
    <t>CTTTCCTCTCCCTTGTCGG</t>
  </si>
  <si>
    <t>GAAGGAAGGTGAAGAGAGC</t>
  </si>
  <si>
    <t>CTC</t>
  </si>
  <si>
    <t>GCCGACCCGAGTACTTATC</t>
  </si>
  <si>
    <t>GAACAGGTTGAAGCGGTATG</t>
  </si>
  <si>
    <t>CCGATCCAAATCTTGCGGTCTC</t>
  </si>
  <si>
    <t>CTGATGTCCAACGACGACGC</t>
  </si>
  <si>
    <t>GAC, AAC, AATAGT</t>
  </si>
  <si>
    <t>GGAGGAAAAGGGATCAAAGC</t>
  </si>
  <si>
    <t>GATGAGATGAGCCAACAACAGC</t>
  </si>
  <si>
    <t>(GTTTGA)…(GCTGAG)</t>
  </si>
  <si>
    <t>CACCCCCTTATCGTCACACAC</t>
  </si>
  <si>
    <t>CCGAACAGAGGATCTGGAC</t>
  </si>
  <si>
    <t>AAGAA, CCTCAC</t>
  </si>
  <si>
    <t>CGAAGGCGTGAAGCTTTGC</t>
  </si>
  <si>
    <t>GATTTTGCTCTCTCGGTTGC</t>
  </si>
  <si>
    <t>GCT</t>
  </si>
  <si>
    <t>GGAATCTCTAGCTCCAAAGG</t>
  </si>
  <si>
    <t>GATCAGAGAGGTCGGAGG</t>
  </si>
  <si>
    <t>CTTCCGCCATCAACTGCTTG</t>
  </si>
  <si>
    <t>CGTCGATGATAGATTCGCTC</t>
  </si>
  <si>
    <t>CCTTCT</t>
  </si>
  <si>
    <t>CAATGGTGGCTCCCTCTTC</t>
  </si>
  <si>
    <t>CCGCCAACACCACTCTTAC</t>
  </si>
  <si>
    <t>CCACCTGGTTACGCTTTC</t>
  </si>
  <si>
    <t>CTCCCCGCACTCATAGCAC</t>
  </si>
  <si>
    <t>GAGGAAGCCAAGCCACCACTC</t>
  </si>
  <si>
    <t>CATCGAATCTGTCGGGCAAGAG</t>
  </si>
  <si>
    <t>TCC, ACCAAT, (CGA)….(CAA)</t>
  </si>
  <si>
    <t>CATGCTTGGATCATGAGGTG</t>
  </si>
  <si>
    <t>CAGAGGAGGCATTGCAAAAG</t>
  </si>
  <si>
    <t>CATATC</t>
  </si>
  <si>
    <t>CGTCCATCCAGTGATGCAAATC</t>
  </si>
  <si>
    <t>CTCTTCTGCTCCTCAGCCTC</t>
  </si>
  <si>
    <t>CTG,  TA</t>
  </si>
  <si>
    <t>CATCACCGGAAACCTAAC</t>
  </si>
  <si>
    <t>gagagagcaaaggggaactcg</t>
  </si>
  <si>
    <t>CCAGACATGAGACCAAC</t>
  </si>
  <si>
    <t>GTTCTAGTAGCCTGACC</t>
  </si>
  <si>
    <t>ATT</t>
  </si>
  <si>
    <t>CTGCAGCATCCAAATTCC</t>
  </si>
  <si>
    <t>GGCCTCCACAGATGTTC</t>
  </si>
  <si>
    <t>TGCTT</t>
  </si>
  <si>
    <t>CTCCAGCAAAAAGCCTTCC</t>
  </si>
  <si>
    <t>CGCAACAACGGTAGCAG</t>
  </si>
  <si>
    <t>TCTTCC</t>
  </si>
  <si>
    <t>GTGCTTCTGCTTCCTCATCC</t>
  </si>
  <si>
    <t>GTCCATGGCTTCTCCAACATC</t>
  </si>
  <si>
    <t>TTCTT</t>
  </si>
  <si>
    <t>CAACGGCGAAGAGTATCAGG</t>
  </si>
  <si>
    <t>CATCCCAGAATCCAACGTGC</t>
  </si>
  <si>
    <t>GCGAGAGGGAGAAAAGC</t>
  </si>
  <si>
    <t>GGCGAGGGATTGTTATCAG</t>
  </si>
  <si>
    <t>CAC</t>
  </si>
  <si>
    <t>GATCGCCTACAGCAGCAATG</t>
  </si>
  <si>
    <t>GCTTCTTCCTAACGGCACC</t>
  </si>
  <si>
    <t>GCTCCATTTGTAGCGAAAGC</t>
  </si>
  <si>
    <t>GCGTTTCTTCAGTTCCAAGC</t>
  </si>
  <si>
    <t>GAT</t>
  </si>
  <si>
    <t>CTCACTATCCCACTCATCACC</t>
  </si>
  <si>
    <t>GCTCAGAAGAGTCTGACCAG</t>
  </si>
  <si>
    <t>TCCTCG</t>
  </si>
  <si>
    <t>CTGCACGTAGGGCATTTAC</t>
  </si>
  <si>
    <t>GTGCAGAAGAGCTTCACC</t>
  </si>
  <si>
    <t>GCAATAAACAGGCCCCACCTC</t>
  </si>
  <si>
    <t>GCTTAGGGATGCTGGTTTTGAG</t>
  </si>
  <si>
    <t>TTCT</t>
  </si>
  <si>
    <t>CTCCTTCTCCCAAATCCCTC</t>
  </si>
  <si>
    <t>GACGGTGAAGCCTTTGTAGC</t>
  </si>
  <si>
    <t>GCCACG</t>
  </si>
  <si>
    <t>GCTGTCACGCCAAGTTC</t>
  </si>
  <si>
    <t>CCTCACTCCACCCCATTC</t>
  </si>
  <si>
    <t>(TTCTT)…(AAAG)</t>
  </si>
  <si>
    <t>CCTGCTCTTGTTGACGC</t>
  </si>
  <si>
    <t>GCCGAGATCTTCGGGTTG</t>
  </si>
  <si>
    <t>GGAGCAACGAAGAAGACGGAG</t>
  </si>
  <si>
    <t>GATCACCACGGAGTCAACCTG</t>
  </si>
  <si>
    <t>TGCTGA</t>
  </si>
  <si>
    <t>GGTGGAGGTACCGTTCC</t>
  </si>
  <si>
    <t>CTCTTCCCAGGCACTCAC</t>
  </si>
  <si>
    <t>CGGTGCTGAAACTGCAGAC</t>
  </si>
  <si>
    <t>CACACAACAGGGCGTGAC</t>
  </si>
  <si>
    <t xml:space="preserve">GCC </t>
  </si>
  <si>
    <t>GCCTAGGAGATTGGAAAGG</t>
  </si>
  <si>
    <t>GGCGTTGAGGGTTAGCTTC</t>
  </si>
  <si>
    <t>AGA</t>
  </si>
  <si>
    <t>GATCCTTCACAACTCACG</t>
  </si>
  <si>
    <t>CAGTTTGGTTCCGGCTTAG</t>
  </si>
  <si>
    <t>AAAG</t>
  </si>
  <si>
    <t>CAGTCCGCCATCCCAAAC</t>
  </si>
  <si>
    <t>CTTGGCATTCGTACTCTGC</t>
  </si>
  <si>
    <t>GGAAGAATTCGGGACAAGG</t>
  </si>
  <si>
    <t>CTGGCGTGCTTGTTGTTGTTG</t>
  </si>
  <si>
    <t>(CAG)T(GCA)</t>
  </si>
  <si>
    <t>CCGACTTCCGTTCTAATCTC</t>
  </si>
  <si>
    <t>GAGGGTGAACTTGTTGCCG</t>
  </si>
  <si>
    <t>TACAAA</t>
  </si>
  <si>
    <t>CCTCCTCCCCACAAAACCTC</t>
  </si>
  <si>
    <t>CTCTATGCCGCCGATCACGAG</t>
  </si>
  <si>
    <t>CTAGTGGAGGAGCAAGAAAGC</t>
  </si>
  <si>
    <t>GTCGCCGATCTTGTAGGTC</t>
  </si>
  <si>
    <t>GCTCCTTGAGCGTCATCTTC</t>
  </si>
  <si>
    <t>CCAATCTCTTCGCATTTCGC</t>
  </si>
  <si>
    <t>CTGCAAGGGCAAAGAAGTC</t>
  </si>
  <si>
    <t>GTACCAGCTGAACAGGAGG</t>
  </si>
  <si>
    <t>(AAAAAG)…(CTC)</t>
  </si>
  <si>
    <t>CATGCACGGTCCAAGTG</t>
  </si>
  <si>
    <t>GATCTGAGGGCTTTGGATTG</t>
  </si>
  <si>
    <t>CTCGAAGAAGGAGCCTG</t>
  </si>
  <si>
    <t>GCGTCCTCTTCACTCAC</t>
  </si>
  <si>
    <t>GACCTCCATCGCCAGAATTAC</t>
  </si>
  <si>
    <t>GCCGGATTCCTAGGGTTTGC</t>
  </si>
  <si>
    <t>CTATAGCGCGAATGAGGTCAGG</t>
  </si>
  <si>
    <t>GTAGCAGGCGAGCAGAAAGGC</t>
  </si>
  <si>
    <t>GAGGGACTTGGGATGCTAAC</t>
  </si>
  <si>
    <t>CCATATGCTGCTGCTGCTG</t>
  </si>
  <si>
    <t>ACATG</t>
  </si>
  <si>
    <t>CATGGGAAGCAGAGGACTG</t>
  </si>
  <si>
    <t>GCCCCCACAGAGATATTGAG</t>
  </si>
  <si>
    <t>CCTCTCACGTCAACAACGC</t>
  </si>
  <si>
    <t>CTTATCACGGCTGAGAACG</t>
  </si>
  <si>
    <t>CCTCTTCTTAGCAGGTGGC</t>
  </si>
  <si>
    <t>GAGAACAAAGATGGCAGCG</t>
  </si>
  <si>
    <t>(TCA)-(TCA)</t>
  </si>
  <si>
    <t>INTERUPTED</t>
  </si>
  <si>
    <t>GCGTGACAGATACTTGAG</t>
  </si>
  <si>
    <t>CCAAGCTCCCAGATGATG</t>
  </si>
  <si>
    <t>GAGGTC</t>
  </si>
  <si>
    <t>CTGCTGTTGTGGTCGGATAC</t>
  </si>
  <si>
    <t>GATGGCTGCTTCTGAGTTCC</t>
  </si>
  <si>
    <t>CATCGTGACTCCAAGACAGAGC</t>
  </si>
  <si>
    <t>CTAAGGTAAGCCCCCACATGAC</t>
  </si>
  <si>
    <t>GAAAT</t>
  </si>
  <si>
    <t>GGACGAGCTTCTAATTGC</t>
  </si>
  <si>
    <t>CAGAAGTCCAGGCATAC</t>
  </si>
  <si>
    <t xml:space="preserve">TTTG </t>
  </si>
  <si>
    <t>CCTCATGACCTCTCTCCG</t>
  </si>
  <si>
    <t>GCCCCCCACAAAGACAAC</t>
  </si>
  <si>
    <t>CAAATCCCTCCCTTCCTCTC</t>
  </si>
  <si>
    <t>CTTGAAAGTCGGAGGTGG</t>
  </si>
  <si>
    <t>CACCAA</t>
  </si>
  <si>
    <t>CTTAGTTCGTGGGAACTACC</t>
  </si>
  <si>
    <t>CTGTATGAATCTCCCGCCG</t>
  </si>
  <si>
    <t xml:space="preserve">CCG </t>
  </si>
  <si>
    <t>CACCACAGATGCGAATAGGAG</t>
  </si>
  <si>
    <t>CTACACCCGAAAGAACTTGGC</t>
  </si>
  <si>
    <t>GAGTACAAATGGTGGGGCTAC</t>
  </si>
  <si>
    <t>GTGAGCAATTCATCGTGGTC</t>
  </si>
  <si>
    <t>AGATCG</t>
  </si>
  <si>
    <t>CGGTCTAGGTGGTTCATATCC</t>
  </si>
  <si>
    <t>GTCATCTTCATCCTCGTCCTC</t>
  </si>
  <si>
    <t>CAA</t>
  </si>
  <si>
    <t>GAGACAAAGCCAGCAGTTG</t>
  </si>
  <si>
    <t>GAGGTTTGCACAAGGATTGG</t>
  </si>
  <si>
    <t>ATGAGC</t>
  </si>
  <si>
    <t>CACTGCTCCTATTCCCCAG</t>
  </si>
  <si>
    <t>CGGCTTCATGGAAGAGAG</t>
  </si>
  <si>
    <t>(TCAGAT)……(TCGGAT)</t>
  </si>
  <si>
    <t>CGCCGTAAAAGAGTTCGC</t>
  </si>
  <si>
    <t>CCAAGCCTGCATTGTTAG</t>
  </si>
  <si>
    <t>CGAAAG</t>
  </si>
  <si>
    <t>GGAAGGAGCATGGGTTC</t>
  </si>
  <si>
    <t>CCAAAGGAAGGGACTTGTG</t>
  </si>
  <si>
    <t>CCAAACCCACAATCAAAGCC</t>
  </si>
  <si>
    <t>GTGCGCAATTACCTTCC</t>
  </si>
  <si>
    <t>GTTGTCGTACGGGAAAGAAG</t>
  </si>
  <si>
    <t>GTTCGGGTTCGGGTTTAG</t>
  </si>
  <si>
    <t>TAT</t>
  </si>
  <si>
    <t>GGAAACAATCCAACCAAGG</t>
  </si>
  <si>
    <t>CAGCTGCCAATGTGACTG</t>
  </si>
  <si>
    <t>AAC</t>
  </si>
  <si>
    <t>CTGTTGCCCCACCTTTAG</t>
  </si>
  <si>
    <t>CCAAGTATTCTGTAGCCAC</t>
  </si>
  <si>
    <t>TGGTTA, GAT</t>
  </si>
  <si>
    <t>GGCATCAGAAAGCTCTTGG</t>
  </si>
  <si>
    <t>GGCACAGAAAATGAGCAC</t>
  </si>
  <si>
    <t>CAGCAGAATCCTCTCCAAG</t>
  </si>
  <si>
    <t>GCCAGAATGAGGTCGAAG</t>
  </si>
  <si>
    <t>CCTCCG</t>
  </si>
  <si>
    <t>CAGAAGGGTGGTGGATCTC</t>
  </si>
  <si>
    <t>GGTTCTTTCCCTTGGGTGTC</t>
  </si>
  <si>
    <t>CTCCCCATCTTCCTTTCC</t>
  </si>
  <si>
    <t>GACTCCGCCATTGTTGTTC</t>
  </si>
  <si>
    <t>CTGACCAGTTCCCTAGCAG</t>
  </si>
  <si>
    <t>GATTGTGATCGGAAGGGC</t>
  </si>
  <si>
    <t>ATAAA</t>
  </si>
  <si>
    <t>GATGACTGAGCTGGGAAAGC</t>
  </si>
  <si>
    <t>GCGCAAACCGGTCCATAAG</t>
  </si>
  <si>
    <t>CTGATAAACCCATTCACGCAGG</t>
  </si>
  <si>
    <t>CACTATTCCCAGCACGAC</t>
  </si>
  <si>
    <t>CCTTCTGGGTCATTGCTGC</t>
  </si>
  <si>
    <t>CGAGGGTTCATCTGGAAAG</t>
  </si>
  <si>
    <t>GGAACACTGTCTGTTGCTGC</t>
  </si>
  <si>
    <t>GCGCCATCCCAAATCTAACG</t>
  </si>
  <si>
    <t>GCTCTTCTGCGTCGACTTGC</t>
  </si>
  <si>
    <t>GGTGTGGCTTTGGTTTTCTGG</t>
  </si>
  <si>
    <t xml:space="preserve">CT </t>
  </si>
  <si>
    <t>GGCTGTGGATTGTCGGTTAC</t>
  </si>
  <si>
    <t>CGCCAACGACACATACTG</t>
  </si>
  <si>
    <t>CTGACTTGGCCATTCTTCTC</t>
  </si>
  <si>
    <t>GCATCAGCTTCATGAGTTCG</t>
  </si>
  <si>
    <t>ATC, TCT, TCGTC</t>
  </si>
  <si>
    <t>GGTTCGACTAGGCACTC</t>
  </si>
  <si>
    <t>GTGACAAACCAAAACCCC</t>
  </si>
  <si>
    <t>CGTAATCCCTGCCATTTCGC</t>
  </si>
  <si>
    <t>GGACGACGTGACCGAGTACAAG</t>
  </si>
  <si>
    <t>GCAACCTCACGTACGCCTTC</t>
  </si>
  <si>
    <t>GCAAGGTCTCGAATTTCTCCG</t>
  </si>
  <si>
    <t>GTAAGATATCCCGCTCCTGG</t>
  </si>
  <si>
    <t>GAGAGCGAAGCTGAGGATG</t>
  </si>
  <si>
    <t>GCCCCGACCCTTTATTAGC</t>
  </si>
  <si>
    <t>GATGATGAGGAGGAGGTG</t>
  </si>
  <si>
    <t>GTTGCTGCTTAGTGACC</t>
  </si>
  <si>
    <t>GTTGGTGGTGGGTTTGG</t>
  </si>
  <si>
    <t>CCACCT</t>
  </si>
  <si>
    <t>CGATCCAATCGAACATGAGG</t>
  </si>
  <si>
    <t>GGCTTTAGCGTAATTCCCG</t>
  </si>
  <si>
    <t>ATTTCG</t>
  </si>
  <si>
    <t>CGTCTCTTTTCGGTTGCTGC</t>
  </si>
  <si>
    <t>GCCCAATCTATCTCCCTCTCTC</t>
  </si>
  <si>
    <t>CTGACCTGACCACTGC</t>
  </si>
  <si>
    <t>GCGAAGAGAAGACACC</t>
  </si>
  <si>
    <t>TCTTTT</t>
  </si>
  <si>
    <t>CAACAAGAAGCCGACGATCACC</t>
  </si>
  <si>
    <t>GACAAAATGCCAGCATGTACGG</t>
  </si>
  <si>
    <t>TTAGGG</t>
  </si>
  <si>
    <t>GTCCACTTGATCCAACTCC</t>
  </si>
  <si>
    <t>GGCACTCAGGTCTCTTG</t>
  </si>
  <si>
    <t>TCA</t>
  </si>
  <si>
    <t>GACGCTGACAAGCAGGAAAATC</t>
  </si>
  <si>
    <t>CGACATCGAGAAGGCCAAG</t>
  </si>
  <si>
    <t>CCTCAA</t>
  </si>
  <si>
    <t>CTTCCTCTGCAGGTCGTAG</t>
  </si>
  <si>
    <t>CTGCTGTGCCGTTGTTTC</t>
  </si>
  <si>
    <t>GCTTTGCCTCTCTCTCTC</t>
  </si>
  <si>
    <t>CGCTGAATGTTCACTGCC</t>
  </si>
  <si>
    <t>GGACCTGTTTTCCGACG</t>
  </si>
  <si>
    <t>CGCCATTCTCAGACCTTTG</t>
  </si>
  <si>
    <t>GGAAGC</t>
  </si>
  <si>
    <t>GCCGTTTAGCTCCCATTATC</t>
  </si>
  <si>
    <t>CCATCAAGAAGCAGCC</t>
  </si>
  <si>
    <t>TACC</t>
  </si>
  <si>
    <t>GATTTCGGCTTCTGGGTAG</t>
  </si>
  <si>
    <t>GCTTGGTGGACTGGATTC</t>
  </si>
  <si>
    <t>CAGGAGTTGGTCGTGAG</t>
  </si>
  <si>
    <t>CCAGTACGGTCATCATCC</t>
  </si>
  <si>
    <t>CGA</t>
  </si>
  <si>
    <t>GCTTTCTGCTGACCCTTTTGC</t>
  </si>
  <si>
    <t>CCTTGTTGTGCCCTCCTTTAG</t>
  </si>
  <si>
    <t>GGGTAC</t>
  </si>
  <si>
    <t>CTCCACACTGAGGCAAAAG</t>
  </si>
  <si>
    <t>CAGAGCGGCAGTTCATC</t>
  </si>
  <si>
    <t>TCAGCA, AAG</t>
  </si>
  <si>
    <t>CTAGCCGAGCAGTCTCAAG</t>
  </si>
  <si>
    <t>ctggcccatcctctttcttc</t>
  </si>
  <si>
    <t>GACATTCCTCCGCCTTATC</t>
  </si>
  <si>
    <t>GTCGTCGATCCGTTTCC</t>
  </si>
  <si>
    <t>tatccc</t>
  </si>
  <si>
    <t>CACCAGGTTGTGGTTGTG</t>
  </si>
  <si>
    <t>CTACTAGTGAGGAGAGTGAG</t>
  </si>
  <si>
    <t>TGAAGT</t>
  </si>
  <si>
    <t>CCGTGAAGATAATGAGCGGCG</t>
  </si>
  <si>
    <t>GAAGTCACCCACCCTTGTTGC</t>
  </si>
  <si>
    <t>CTTGTAGGATTCCACGACAGC</t>
  </si>
  <si>
    <t>cgtgagacagagatatggacg</t>
  </si>
  <si>
    <t>GCTGATTCTGTCCTAGTCC</t>
  </si>
  <si>
    <t>CACAACAACTTCTCCCCTTC</t>
  </si>
  <si>
    <t>CTG</t>
  </si>
  <si>
    <t>CCACAGCAGCCAAAGATGGG</t>
  </si>
  <si>
    <t>CGCTACCGGCGTCATATTC</t>
  </si>
  <si>
    <t>GCA, CAGCAT</t>
  </si>
  <si>
    <t>CGTGTATCCAAACAGGCAC</t>
  </si>
  <si>
    <t>GTTGGAACCAGCAAGAAC</t>
  </si>
  <si>
    <t>ATG, AAG</t>
  </si>
  <si>
    <t>CCGATGAAGCAAGACTAACTCC</t>
  </si>
  <si>
    <t>GCTTGGCGTATGCATGAC</t>
  </si>
  <si>
    <t>CCAAAA</t>
  </si>
  <si>
    <t>GCTGCTTCTCTTTCATCTGC</t>
  </si>
  <si>
    <t>GATGGGATCTTTGGCACTGG</t>
  </si>
  <si>
    <t>CGCCAT, CATCTT, CATGAT</t>
  </si>
  <si>
    <t>CCACGCACTCATTCATTC</t>
  </si>
  <si>
    <t>GGAAGAAGAAATTGGCTCCG</t>
  </si>
  <si>
    <t>AAGCC</t>
  </si>
  <si>
    <t>GCCCTCCCAGAACAAACTCAATC</t>
  </si>
  <si>
    <t>GAGTGGCCGACGACAATG</t>
  </si>
  <si>
    <t>AATAT</t>
  </si>
  <si>
    <t>CAGCAGCAAATGTCCAGAC</t>
  </si>
  <si>
    <t>GAGCGAGGAGTAGATGGC</t>
  </si>
  <si>
    <t>GCAACA, CAGCAA</t>
  </si>
  <si>
    <t>GGAATTGCCATCCGAC</t>
  </si>
  <si>
    <t>CTTGATGACGTGGCAG</t>
  </si>
  <si>
    <t>TGGATC</t>
  </si>
  <si>
    <t>CTCGTCCTCGTTCATTCC</t>
  </si>
  <si>
    <t>CAAGAGGTCCCATACTCC</t>
  </si>
  <si>
    <t>CCTCCTTTCCTTCCTCG</t>
  </si>
  <si>
    <t>CAGGCAAGCTAGATGTC</t>
  </si>
  <si>
    <t>GCTCCGAGAAGCTGAAGTG</t>
  </si>
  <si>
    <t>GGCGAAACCCAAACCCTC</t>
  </si>
  <si>
    <t>GTCTGCTTCTCACACCGTCAC</t>
  </si>
  <si>
    <t>CGGACGGTTGAGATTGCACC</t>
  </si>
  <si>
    <t>GTG, GTCCTC</t>
  </si>
  <si>
    <t>GGCTTGCCTCATACGACAG</t>
  </si>
  <si>
    <t>GGATGCTAAAATGGGTGCTC</t>
  </si>
  <si>
    <t>TTGCA</t>
  </si>
  <si>
    <t>GACTCTCGTTGCACCACTGAG</t>
  </si>
  <si>
    <t>GCTTCGATACGGTCGTTTGTAG</t>
  </si>
  <si>
    <t>GTCTGA</t>
  </si>
  <si>
    <t>CATTCTCCATAGCCACACCAC</t>
  </si>
  <si>
    <t>CGAGTCCGCATCAAAGACC</t>
  </si>
  <si>
    <t>ATCT</t>
  </si>
  <si>
    <t>GATCATGGACGGGTGTAAGG</t>
  </si>
  <si>
    <t>GGAAGCCCATAGGGAAGAAG</t>
  </si>
  <si>
    <t>CGCCGG</t>
  </si>
  <si>
    <t>CCAAGATCCAGGACAAGGAAG</t>
  </si>
  <si>
    <t>GCTGCGGCTTGTAAATCAG</t>
  </si>
  <si>
    <t>GCATCTTGGGATTCCTCTCC</t>
  </si>
  <si>
    <t>GGCGAAGTTCAACGAGGTGC</t>
  </si>
  <si>
    <t>GCTTGC</t>
  </si>
  <si>
    <t>CCAAAAGGGGAGTGATGAAAGC</t>
  </si>
  <si>
    <t>CCAAAGCACAACAAGGC</t>
  </si>
  <si>
    <t>AAAT</t>
  </si>
  <si>
    <t>GATCCCGGAAAGCAATGCAAC</t>
  </si>
  <si>
    <t>CAGATCTCACGCACACCTACC</t>
  </si>
  <si>
    <t>CAGATGGATTCGGAGGACG</t>
  </si>
  <si>
    <t>GAATCATCGGAGTCGTTGTC</t>
  </si>
  <si>
    <t>GGTTCACACAAAATCCCTGC</t>
  </si>
  <si>
    <t>GCCCCGCCAATTTTCAGTTC</t>
  </si>
  <si>
    <t>TGTTCT</t>
  </si>
  <si>
    <t>CGGCCATTTCTTTGACACC</t>
  </si>
  <si>
    <t>GAGCTGAGGACTTTCTCCAG</t>
  </si>
  <si>
    <t>CTTCTTCCTCCTCCGTG</t>
  </si>
  <si>
    <t>CAATCGTTCGTTAGGGC</t>
  </si>
  <si>
    <t>CGCTTGAGAGTGTAACCAAC</t>
  </si>
  <si>
    <t>CTACGGCCTAACCAGTCATC</t>
  </si>
  <si>
    <t>CATTCCGACTTACACGGAGAG</t>
  </si>
  <si>
    <t>CATTTTGGAAGGCCAAGGGC</t>
  </si>
  <si>
    <t>TTTA</t>
  </si>
  <si>
    <t>GCCATGAAGAAGACAGAGAC</t>
  </si>
  <si>
    <t>CTCAATGGTGAGATGAGC</t>
  </si>
  <si>
    <t>CGCAGAACACAAATGCGAC</t>
  </si>
  <si>
    <t>GCTCACTGCTTACATGACTG</t>
  </si>
  <si>
    <t>CGACTTTCTTGCCCAAACTCTC</t>
  </si>
  <si>
    <t>GATCTTCTCTCTGCGTGCG</t>
  </si>
  <si>
    <t>ATTC, TCA</t>
  </si>
  <si>
    <t>GATTGTTTTGCAAGTCCCGC</t>
  </si>
  <si>
    <t>CGATTTCCCTCGCTTCACC</t>
  </si>
  <si>
    <t>AAGG</t>
  </si>
  <si>
    <t>GGCCTAAAGCTGGAAAATCC</t>
  </si>
  <si>
    <t>CCGTCCACAGACCATCTC</t>
  </si>
  <si>
    <t>CTTCACTCCAATGGCTGC</t>
  </si>
  <si>
    <t>GTAAGCGGACGGCAAAAGC</t>
  </si>
  <si>
    <t>TCTTCA</t>
  </si>
  <si>
    <t>GCGGTTATTCCACACCCAC</t>
  </si>
  <si>
    <t>CACCACCACCACCAAAAAG</t>
  </si>
  <si>
    <t>GAGAGCGATAGCAGCCATTCG</t>
  </si>
  <si>
    <t>GGAAAAGTTCCTCCTCGTCG</t>
  </si>
  <si>
    <t>TA</t>
  </si>
  <si>
    <t>CAACAAGACAATGGCGGAC</t>
  </si>
  <si>
    <t>GGCACCAAACCGATGGAAG</t>
  </si>
  <si>
    <t>CTTCGGCTCGAATCAGG</t>
  </si>
  <si>
    <t>CAATCTCGCCTCCCTATG</t>
  </si>
  <si>
    <t>GAACTGCTCTTGCCGTC</t>
  </si>
  <si>
    <t>GCAATTGGTAGCCAGGAGAC</t>
  </si>
  <si>
    <t>CTGCTGTGTGCTCAAG</t>
  </si>
  <si>
    <t>CCAGGCTGAAAAAGAG</t>
  </si>
  <si>
    <t>CCGCCTCATTACACACAC</t>
  </si>
  <si>
    <t>GAGGTTTTGCTCTCAAGG</t>
  </si>
  <si>
    <t>CCTCATCAATAACGGACGTGG</t>
  </si>
  <si>
    <t>CTTCTGCAGGGGTGAGAAAG</t>
  </si>
  <si>
    <t>TAAAAA, CAT</t>
  </si>
  <si>
    <t>GTTGCATCAGCGACAAATC</t>
  </si>
  <si>
    <t>CCTGGCCTTAACAGCC</t>
  </si>
  <si>
    <t>GAAGCGAAGGAAGGTAGC</t>
  </si>
  <si>
    <t>CTCTCTCTCTCTCTGTGC</t>
  </si>
  <si>
    <t>GTGTCCGTGAGCTGTTGAG</t>
  </si>
  <si>
    <t>CTCCGATGTTTCCATTTCC</t>
  </si>
  <si>
    <t>AAC, CT</t>
  </si>
  <si>
    <t>GCCAAAGATGTCAAGTCTG</t>
  </si>
  <si>
    <t>CAGTGAGGGTTTGCGAG</t>
  </si>
  <si>
    <t>(CATT)ctaa(CATT), TCAT</t>
  </si>
  <si>
    <t>INTERRUPTED, COMPOUND</t>
  </si>
  <si>
    <t>CGTTGCCTAGAAACGTGTTC</t>
  </si>
  <si>
    <t>CTCCTCGTCTTCTTTCTCCG</t>
  </si>
  <si>
    <t>CTTTTC</t>
  </si>
  <si>
    <t>CTTTGGAGGTGGCAAAGGC</t>
  </si>
  <si>
    <t>GTGAACTGGATGGACAAGAGG</t>
  </si>
  <si>
    <t>GGAGAAGCTCTCTGACC</t>
  </si>
  <si>
    <t>GGCTCTCCTTCCTTTC</t>
  </si>
  <si>
    <t>GTAGGTTGTATGGCAGCAGC</t>
  </si>
  <si>
    <t>CTCGTCAACCACTGAATCACC</t>
  </si>
  <si>
    <t>CTTCCGCGCAGTCTTC</t>
  </si>
  <si>
    <t>GCTTGGGAGGCAATCC</t>
  </si>
  <si>
    <t xml:space="preserve">TCT </t>
  </si>
  <si>
    <t>CCATTCTCTCTCTAGACCCATC</t>
  </si>
  <si>
    <t>GCTTCAAGAAGGCGAGG</t>
  </si>
  <si>
    <t>CTT, GCGCCG</t>
  </si>
  <si>
    <t>GGTACGTCAACACAAGCGG</t>
  </si>
  <si>
    <t>GATTCAGGTGAGCGCAAGG</t>
  </si>
  <si>
    <t>AGACCC</t>
  </si>
  <si>
    <t>CCTTGGAGAGAGGGCATC</t>
  </si>
  <si>
    <t>GGAGAAGAAGCTGAGAGG</t>
  </si>
  <si>
    <t>GAGAAT</t>
  </si>
  <si>
    <t>CTTCCTCGAGAGCATCC</t>
  </si>
  <si>
    <t>CCATGTGCTCTTCACCAG</t>
  </si>
  <si>
    <t>AG</t>
  </si>
  <si>
    <t>GGCAAACACAGAGGAGC</t>
  </si>
  <si>
    <t>CCTCTTGGCATTCTGG</t>
  </si>
  <si>
    <t>GTCCCTCTCTCTCCTAACAC</t>
  </si>
  <si>
    <t>GCAAAATCAACCCAGTCC</t>
  </si>
  <si>
    <t>CTT, TTTCTT, GCTTT</t>
  </si>
  <si>
    <t>GTCAGGTAGCTCTCCAC</t>
  </si>
  <si>
    <t>CTCAGTAGATCTCTCTCCAAG</t>
  </si>
  <si>
    <t>CAGGCTTCCCCTTCGTTC</t>
  </si>
  <si>
    <t>GACCTGGTGGCTTGGTTGAC</t>
  </si>
  <si>
    <t>GCGGGTGATCCTCTGTTC</t>
  </si>
  <si>
    <t>GAGGAGATCATTTTGGTGG</t>
  </si>
  <si>
    <t>CCAGGAGGACGCATGAAAC</t>
  </si>
  <si>
    <t>CGTAGCTGACCGGAAATCG</t>
  </si>
  <si>
    <t>CCAAACATCTCGGGAGGGTG</t>
  </si>
  <si>
    <t>CGGGCCACAATCACAAAG</t>
  </si>
  <si>
    <t>CGGCGT</t>
  </si>
  <si>
    <t>CTCTTGCTCTGGCTCCTC</t>
  </si>
  <si>
    <t>CCTGTTCCTCCTATCTCAC</t>
  </si>
  <si>
    <t>TTGGTG, TTG</t>
  </si>
  <si>
    <t>CGAGAAGAAGCCAGCG</t>
  </si>
  <si>
    <t>CCTCAGAGACAGCGTG</t>
  </si>
  <si>
    <t>CCGGCG</t>
  </si>
  <si>
    <t>GCAGAGAAGGCAATGGCAG</t>
  </si>
  <si>
    <t>GCTGTAATTCGGTGCAGG</t>
  </si>
  <si>
    <t>GCCATG</t>
  </si>
  <si>
    <t>GCGATAGAAGAATCGACCTC</t>
  </si>
  <si>
    <t>CCTCAATCAATCCTCGCCG</t>
  </si>
  <si>
    <t>TTTTCC</t>
  </si>
  <si>
    <t>CTGCCCATCAATCCTCCTTC</t>
  </si>
  <si>
    <t>CCGGAGAACTAGTGGGACAAG</t>
  </si>
  <si>
    <t>AC</t>
  </si>
  <si>
    <t>CCAGTAGACGACAGAAGCAGCG</t>
  </si>
  <si>
    <t>GCCTCAAACCCAAAACCACCAC</t>
  </si>
  <si>
    <t>GAG, GA</t>
  </si>
  <si>
    <t>CAGCCAAACAGCCAACTCC</t>
  </si>
  <si>
    <t>CTGTTCCTACACCCAAATGC</t>
  </si>
  <si>
    <t>GTCTAGTACACGTAGGAGGTC</t>
  </si>
  <si>
    <t>GAGACTCACTGCAACAGCC</t>
  </si>
  <si>
    <t>CAGCCCTCATTGTCGCTC</t>
  </si>
  <si>
    <t>GCCATTGATGACGGAAGGTG</t>
  </si>
  <si>
    <t>GTCCCGAGGATGGGAAAAC</t>
  </si>
  <si>
    <t>MESTSSRCP-138</t>
  </si>
  <si>
    <t>MESTSSRCP-139</t>
  </si>
  <si>
    <t>MESTSSRCP-140</t>
  </si>
  <si>
    <t>MESTSSRCP-141</t>
  </si>
  <si>
    <t>MESTSSRCP-142</t>
  </si>
  <si>
    <t>MESTSSRCP-143</t>
  </si>
  <si>
    <t>MESTSSRCP-144</t>
  </si>
  <si>
    <t>MESTSSRCP-145</t>
  </si>
  <si>
    <t>MESTSSRCP-146</t>
  </si>
  <si>
    <t>MESTSSRCP-147</t>
  </si>
  <si>
    <t>MESTSSRCP-148</t>
  </si>
  <si>
    <t>MESTSSRCP-149</t>
  </si>
  <si>
    <t>MESTSSRCP-150</t>
  </si>
  <si>
    <t>MESTSSRCP-151</t>
  </si>
  <si>
    <t>MESTSSRCP-152</t>
  </si>
  <si>
    <t>MESTSSRCP-153</t>
  </si>
  <si>
    <t>MESTSSRCP-154</t>
  </si>
  <si>
    <t>MESTSSRCP-155</t>
  </si>
  <si>
    <t>MESTSSRCP-156</t>
  </si>
  <si>
    <t>MESTSSRCP-157</t>
  </si>
  <si>
    <t>MESTSSRCP-158</t>
  </si>
  <si>
    <t>MESTSSRCP-159</t>
  </si>
  <si>
    <t>MESTSSRCP-160</t>
  </si>
  <si>
    <t>MESTSSRCP-161</t>
  </si>
  <si>
    <t>MESTSSRCP-162</t>
  </si>
  <si>
    <t>MESTSSRCP-163</t>
  </si>
  <si>
    <t>MESTSSRCP-164</t>
  </si>
  <si>
    <t>MESTSSRCP-165</t>
  </si>
  <si>
    <t>MESTSSRCP-166</t>
  </si>
  <si>
    <t>MESTSSRCP-167</t>
  </si>
  <si>
    <t>MESTSSRCP-168</t>
  </si>
  <si>
    <t>MESTSSRCP-169</t>
  </si>
  <si>
    <t>MESTSSRCP-170</t>
  </si>
  <si>
    <t>MESTSSRCP-171</t>
  </si>
  <si>
    <t>MESTSSRCP-172</t>
  </si>
  <si>
    <t>MESTSSRCP-173</t>
  </si>
  <si>
    <t>MESTSSRCP-174</t>
  </si>
  <si>
    <t>MESTSSRCP-175</t>
  </si>
  <si>
    <t>MESTSSRCP-176</t>
  </si>
  <si>
    <t>MESTSSRCP-177</t>
  </si>
  <si>
    <t>MESTSSRCP-178</t>
  </si>
  <si>
    <t>MESTSSRCP-179</t>
  </si>
  <si>
    <t>MESTSSRCP-180</t>
  </si>
  <si>
    <t>MESTSSRCP-181</t>
  </si>
  <si>
    <t>MESTSSRCP-182</t>
  </si>
  <si>
    <t>MESTSSRCP-183</t>
  </si>
  <si>
    <t>MESTSSRCP-184</t>
  </si>
  <si>
    <t>MESTSSRCP-185</t>
  </si>
  <si>
    <t>MESTSSRCP-186</t>
  </si>
  <si>
    <t>MESTSSRCP-187</t>
  </si>
  <si>
    <t>MESTSSRCP-188</t>
  </si>
  <si>
    <t>MESTSSRCP-189</t>
  </si>
  <si>
    <t>MESTSSRCP-190</t>
  </si>
  <si>
    <t>MESTSSRCP-191</t>
  </si>
  <si>
    <t>MESTSSRCP192</t>
  </si>
  <si>
    <t>MESTSSRCP193</t>
  </si>
  <si>
    <t>MESTSSRCP194</t>
  </si>
  <si>
    <t>MESTSSRCP195</t>
  </si>
  <si>
    <t>MESTSSRCP196</t>
  </si>
  <si>
    <t>MESTSSRCP197</t>
  </si>
  <si>
    <t>MESTSSRCP198</t>
  </si>
  <si>
    <t>MESTSSRCP199</t>
  </si>
  <si>
    <t>MESTSSRCP200</t>
  </si>
  <si>
    <t>MESTSSRCP201</t>
  </si>
  <si>
    <t>MESTSSRCP202</t>
  </si>
  <si>
    <t>MESTSSRCP203</t>
  </si>
  <si>
    <t>MESTSSRCP204</t>
  </si>
  <si>
    <t>MESTSSRCP205</t>
  </si>
  <si>
    <t>MESTSSRCP206</t>
  </si>
  <si>
    <t>MESTSSRCP207</t>
  </si>
  <si>
    <t>MESTSSRCP208</t>
  </si>
  <si>
    <t>MESTSSRCP209</t>
  </si>
  <si>
    <t>MESTSSRCP210</t>
  </si>
  <si>
    <t>MESTSSRCP211</t>
  </si>
  <si>
    <t>MESTSSRCP212</t>
  </si>
  <si>
    <t>MESTSSRCP213</t>
  </si>
  <si>
    <t>MESTSSRCP214</t>
  </si>
  <si>
    <t>MESTSSRCP215</t>
  </si>
  <si>
    <t>MESTSSRCP216</t>
  </si>
  <si>
    <t>MESTSSRCP217</t>
  </si>
  <si>
    <t>MESTSSRCP218</t>
  </si>
  <si>
    <t>MESTSSRCP219</t>
  </si>
  <si>
    <t>MESTSSRCP220</t>
  </si>
  <si>
    <t>MESTSSRCP221</t>
  </si>
  <si>
    <t>MESTSSRCP222</t>
  </si>
  <si>
    <t>MESTSSRCP223</t>
  </si>
  <si>
    <t>MESTSSRCP224</t>
  </si>
  <si>
    <t>MESTSSRCP225</t>
  </si>
  <si>
    <t>MESTSSRCP226</t>
  </si>
  <si>
    <t>MESTSSRCP227</t>
  </si>
  <si>
    <t>MESTSSRCP228</t>
  </si>
  <si>
    <t>MESTSSRCP229</t>
  </si>
  <si>
    <t>MESTSSRCP230</t>
  </si>
  <si>
    <t>MESTSSRCP231</t>
  </si>
  <si>
    <t>MESTSSRCP232</t>
  </si>
  <si>
    <t>MESTSSRCP233</t>
  </si>
  <si>
    <t>MESTSSRCP234</t>
  </si>
  <si>
    <t>MESTSSRCP235</t>
  </si>
  <si>
    <t>MESTSSRCP236</t>
  </si>
  <si>
    <t>MESTSSRCP237</t>
  </si>
  <si>
    <t>MESTSSRCP238</t>
  </si>
  <si>
    <t>MESTSSRCP239</t>
  </si>
  <si>
    <t>MESTSSRCP240</t>
  </si>
  <si>
    <t>MESTSSRCP241</t>
  </si>
  <si>
    <t>MESTSSRCP242</t>
  </si>
  <si>
    <t>MESTSSRCP243</t>
  </si>
  <si>
    <t>MESTSSRCP244</t>
  </si>
  <si>
    <t>MESTSSRCP245</t>
  </si>
  <si>
    <t>MESTSSRCP246</t>
  </si>
  <si>
    <t>MESTSSRCP247</t>
  </si>
  <si>
    <t>MESTSSRCP248</t>
  </si>
  <si>
    <t>MESTSSRCP249</t>
  </si>
  <si>
    <t>MESTSSRCP250</t>
  </si>
  <si>
    <t>MESTSSRCP251</t>
  </si>
  <si>
    <t>MESTSSRCP252</t>
  </si>
  <si>
    <t>MESTSSRCP253</t>
  </si>
  <si>
    <t>MESTSSRCP254</t>
  </si>
  <si>
    <t>MESTSSRCP255</t>
  </si>
  <si>
    <t>MESTSSRCP256</t>
  </si>
  <si>
    <t>MESTSSRCP257</t>
  </si>
  <si>
    <t>MESTSSRCP258</t>
  </si>
  <si>
    <t>MESTSSRCP259</t>
  </si>
  <si>
    <t>MESTSSRCP260</t>
  </si>
  <si>
    <t>MESTSSRCP261</t>
  </si>
  <si>
    <t>MESTSSRCP262</t>
  </si>
  <si>
    <t>MESTSSRCP263</t>
  </si>
  <si>
    <t>MESTSSRCP264</t>
  </si>
  <si>
    <t>MESTSSRCP265</t>
  </si>
  <si>
    <t>MESTSSRCP266</t>
  </si>
  <si>
    <t>MESTSSRCP267</t>
  </si>
  <si>
    <t>MESTSSRCP268</t>
  </si>
  <si>
    <t>MESTSSRCP269</t>
  </si>
  <si>
    <t>MESTSSRCP270</t>
  </si>
  <si>
    <t>MESTSSRCP271</t>
  </si>
  <si>
    <t>MESTSSRCP272</t>
  </si>
  <si>
    <t>MESTSSRCP273</t>
  </si>
  <si>
    <t>MESTSSRCP274</t>
  </si>
  <si>
    <t>MESTSSRCP275</t>
  </si>
  <si>
    <t>MESTSSRCP276</t>
  </si>
  <si>
    <t>MESTSSRCP277</t>
  </si>
  <si>
    <t>MESTSSRCP278</t>
  </si>
  <si>
    <t>MESTSSRCP279</t>
  </si>
  <si>
    <t>MESTSSRCP280</t>
  </si>
  <si>
    <t>MESTSSRCP281</t>
  </si>
  <si>
    <t>MESTSSRCP282</t>
  </si>
  <si>
    <t>MESTSSRCP283</t>
  </si>
  <si>
    <t>MESTSSRCP284</t>
  </si>
  <si>
    <t>MESTSSRCP285</t>
  </si>
  <si>
    <t>MESTSSRCP286</t>
  </si>
  <si>
    <t>MESTSSRCP287</t>
  </si>
  <si>
    <t>MESTSSRCP288</t>
  </si>
  <si>
    <t>MESTSSRCP289</t>
  </si>
  <si>
    <t>MESTSSRCP290</t>
  </si>
  <si>
    <t>MESTSSRCP291</t>
  </si>
  <si>
    <t>MESTSSRCP292</t>
  </si>
  <si>
    <t>MESTSSRCP293</t>
  </si>
  <si>
    <t>MESTSSRCP294</t>
  </si>
  <si>
    <t>MESTSSRCP295</t>
  </si>
  <si>
    <t>MESTSSRCP296</t>
  </si>
  <si>
    <t>MESTSSRCP297</t>
  </si>
  <si>
    <t>MESTSSRCP298</t>
  </si>
  <si>
    <t>MESTSSRCP299</t>
  </si>
  <si>
    <t>MESTSSRCP300</t>
  </si>
  <si>
    <t>MESTSSRCP301</t>
  </si>
  <si>
    <t>MESTSSRCP302</t>
  </si>
  <si>
    <t>MESTSSRCP303</t>
  </si>
  <si>
    <t>MESTSSRCP304</t>
  </si>
  <si>
    <t>MESTSSRCP305</t>
  </si>
  <si>
    <t>MESTSSRCP306</t>
  </si>
  <si>
    <t>MESTSSRCP307</t>
  </si>
  <si>
    <t>MESTSSRCP308</t>
  </si>
  <si>
    <t>MESTSSRCP309</t>
  </si>
  <si>
    <t>MESTSSRCP310</t>
  </si>
  <si>
    <t>MESTSSRCP311</t>
  </si>
  <si>
    <t>MESTSSRCP312</t>
  </si>
  <si>
    <t>MESTSSRCP313</t>
  </si>
  <si>
    <t>MESTSSRCP314</t>
  </si>
  <si>
    <t>MESTSSRCP315</t>
  </si>
  <si>
    <t>MESTSSRCP316</t>
  </si>
  <si>
    <t>MESTSSRCP317</t>
  </si>
  <si>
    <t>MESTSSRCP318</t>
  </si>
  <si>
    <t>MESTSSRCP319</t>
  </si>
  <si>
    <t>MESTSSRCP320</t>
  </si>
  <si>
    <t>MESTSSRCP321</t>
  </si>
  <si>
    <t>MESTSSRCP322</t>
  </si>
  <si>
    <t>MESTSSRCP323</t>
  </si>
  <si>
    <t>MESTSSRCP324</t>
  </si>
  <si>
    <t>MESTSSRCP325</t>
  </si>
  <si>
    <t>MESTSSRCP326</t>
  </si>
  <si>
    <t>MESTSSRCP327</t>
  </si>
  <si>
    <t>MESTSSRCP328</t>
  </si>
  <si>
    <t>MESTSSRCP329</t>
  </si>
  <si>
    <t>MESTSSRCP330</t>
  </si>
  <si>
    <t>MESTSSRCP331</t>
  </si>
  <si>
    <t>MESTSSRCP332</t>
  </si>
  <si>
    <t>MESTSSRCP333</t>
  </si>
  <si>
    <t>MESTSSRCP334</t>
  </si>
  <si>
    <t>MESTSSRCP335</t>
  </si>
  <si>
    <t>MESTSSRCP336</t>
  </si>
  <si>
    <t>MESTSSRCP337</t>
  </si>
  <si>
    <t>MESTSSRCP338</t>
  </si>
  <si>
    <t>MESTSSRCP339</t>
  </si>
  <si>
    <t>MESTSSRCP340</t>
  </si>
  <si>
    <t>MESTSSRCP341</t>
  </si>
  <si>
    <t>MESTSSRCP342</t>
  </si>
  <si>
    <t>MESTSSRCP343</t>
  </si>
  <si>
    <t>MESTSSRCP344</t>
  </si>
  <si>
    <t>MESTSSRCP345</t>
  </si>
  <si>
    <t>MESTSSRCP346</t>
  </si>
  <si>
    <t>MESTSSRCP347</t>
  </si>
  <si>
    <t>MESTSSRCP348</t>
  </si>
  <si>
    <t>MESTSSRCP349</t>
  </si>
  <si>
    <t>MESTSSRCP350</t>
  </si>
  <si>
    <t>MESTSSRCP351</t>
  </si>
  <si>
    <t>MESTSSRCP352</t>
  </si>
  <si>
    <t>MESTSSRCP353</t>
  </si>
  <si>
    <t>MESTSSRCP354</t>
  </si>
  <si>
    <t>MESTSSRCP355</t>
  </si>
  <si>
    <t>MESTSSRCP356</t>
  </si>
  <si>
    <t>MESTSSRCP357</t>
  </si>
  <si>
    <t>MESTSSRCP358</t>
  </si>
  <si>
    <t>MESTSSRCP359</t>
  </si>
  <si>
    <t>MESTSSRCP360</t>
  </si>
  <si>
    <t>MESTSSRCP361</t>
  </si>
  <si>
    <t>MESTSSRCP362</t>
  </si>
  <si>
    <t>MESTSSRCP363</t>
  </si>
  <si>
    <t>MESTSSRCP364</t>
  </si>
  <si>
    <t>MESTSSRCP365</t>
  </si>
  <si>
    <t>MESTSSRCP366</t>
  </si>
  <si>
    <t>MESTSSRCP367</t>
  </si>
  <si>
    <t>MESTSSRCP368</t>
  </si>
  <si>
    <t>MESTSSRCP369</t>
  </si>
  <si>
    <t>MESTSSRCP370</t>
  </si>
  <si>
    <t>MESTSSRCP371</t>
  </si>
  <si>
    <t>MESTSSRCP372</t>
  </si>
  <si>
    <t>MESTSSRCP373</t>
  </si>
  <si>
    <t>MESTSSRCP374</t>
  </si>
  <si>
    <t>MESTSSRCP375</t>
  </si>
  <si>
    <t>MESTSSRCP376</t>
  </si>
  <si>
    <t>MESTSSRCP377</t>
  </si>
  <si>
    <t>MESTSSRCP378</t>
  </si>
  <si>
    <t>MESTSSRCP379</t>
  </si>
  <si>
    <t>MESTSSRCP380</t>
  </si>
  <si>
    <t>MESTSSRCP381</t>
  </si>
  <si>
    <t>MESTSSRCP382</t>
  </si>
  <si>
    <t>MESTSSRCP383</t>
  </si>
  <si>
    <t>MESTSSRCP384</t>
  </si>
  <si>
    <t>MESTSSRCP385</t>
  </si>
  <si>
    <t>MESTSSRCP386</t>
  </si>
  <si>
    <t>MESTSSRCP387</t>
  </si>
  <si>
    <t>MESTSSRCP388</t>
  </si>
  <si>
    <t>MESTSSRCP389</t>
  </si>
  <si>
    <t>MESTSSRCP390</t>
  </si>
  <si>
    <t>MESTSSRCP391</t>
  </si>
  <si>
    <t>MESTSSRCP392</t>
  </si>
  <si>
    <t>MESTSSRCP393</t>
  </si>
  <si>
    <t>MESTSSRCP394</t>
  </si>
  <si>
    <t>MESTSSRCP395</t>
  </si>
  <si>
    <t>MESTSSRCP396</t>
  </si>
  <si>
    <t>MESTSSRCP397</t>
  </si>
  <si>
    <t>MESTSSRCP398</t>
  </si>
  <si>
    <t>MESTSSRCP399</t>
  </si>
  <si>
    <t>MESTSSRCP400</t>
  </si>
  <si>
    <t>MESTSSRCP401</t>
  </si>
  <si>
    <t>ESTSSR marker</t>
  </si>
  <si>
    <t>Forward Primer</t>
  </si>
  <si>
    <t>Reverse Primer</t>
  </si>
  <si>
    <t>Sequence length</t>
  </si>
  <si>
    <t>Repeat motif</t>
  </si>
  <si>
    <t>Motif type</t>
  </si>
  <si>
    <t>(TTCCCA)….(CAC)</t>
  </si>
  <si>
    <t>GAAGAGATCCTCACTCTACACG</t>
  </si>
  <si>
    <t>GeneBank ID</t>
  </si>
  <si>
    <t>KX234915</t>
  </si>
  <si>
    <t>KX234916</t>
  </si>
  <si>
    <t>KX234917</t>
  </si>
  <si>
    <t>KX234918</t>
  </si>
  <si>
    <t>KX234919</t>
  </si>
  <si>
    <t>KX234920</t>
  </si>
  <si>
    <t>KX234921</t>
  </si>
  <si>
    <t>KX234922</t>
  </si>
  <si>
    <t>KX234923</t>
  </si>
  <si>
    <t>KX234924</t>
  </si>
  <si>
    <t>KX234925</t>
  </si>
  <si>
    <t>KX234926</t>
  </si>
  <si>
    <t>KX234927</t>
  </si>
  <si>
    <t>KX234928</t>
  </si>
  <si>
    <t>KX234929</t>
  </si>
  <si>
    <t>KX234930</t>
  </si>
  <si>
    <t>KX234931</t>
  </si>
  <si>
    <t>KX234932</t>
  </si>
  <si>
    <t>KX234933</t>
  </si>
  <si>
    <t>KX234934</t>
  </si>
  <si>
    <t>KX234935</t>
  </si>
  <si>
    <t>KX234936</t>
  </si>
  <si>
    <t>KX234937</t>
  </si>
  <si>
    <t>KX234938</t>
  </si>
  <si>
    <t>KX234939</t>
  </si>
  <si>
    <t>KX234940</t>
  </si>
  <si>
    <t>KX234941</t>
  </si>
  <si>
    <t>KX234942</t>
  </si>
  <si>
    <t>KX234943</t>
  </si>
  <si>
    <t>KX234944</t>
  </si>
  <si>
    <t>KX234945</t>
  </si>
  <si>
    <t>KX234946</t>
  </si>
  <si>
    <t>KX234947</t>
  </si>
  <si>
    <t>KX234948</t>
  </si>
  <si>
    <t>KX234949</t>
  </si>
  <si>
    <t>KX234950</t>
  </si>
  <si>
    <t>KX234951</t>
  </si>
  <si>
    <t>KX234952</t>
  </si>
  <si>
    <t>KX234953</t>
  </si>
  <si>
    <t>KX234954</t>
  </si>
  <si>
    <t>KX234955</t>
  </si>
  <si>
    <t>KX234956</t>
  </si>
  <si>
    <t>KX234957</t>
  </si>
  <si>
    <t>KX234958</t>
  </si>
  <si>
    <t>KX234959</t>
  </si>
  <si>
    <t>KX234960</t>
  </si>
  <si>
    <t>KX234961</t>
  </si>
  <si>
    <t>KX234962</t>
  </si>
  <si>
    <t>KX234963</t>
  </si>
  <si>
    <t>KX234964</t>
  </si>
  <si>
    <t>KX234965</t>
  </si>
  <si>
    <t>KX234966</t>
  </si>
  <si>
    <t>KX234967</t>
  </si>
  <si>
    <t>KX234968</t>
  </si>
  <si>
    <t>KX234969</t>
  </si>
  <si>
    <t>KX234970</t>
  </si>
  <si>
    <t>KX234971</t>
  </si>
  <si>
    <t>KX234972</t>
  </si>
  <si>
    <t>KX234973</t>
  </si>
  <si>
    <t>KX234974</t>
  </si>
  <si>
    <t>KX234975</t>
  </si>
  <si>
    <t>KX234976</t>
  </si>
  <si>
    <t>KX234977</t>
  </si>
  <si>
    <t>KX234978</t>
  </si>
  <si>
    <t>KX234979</t>
  </si>
  <si>
    <t>KX234980</t>
  </si>
  <si>
    <t>KX234981</t>
  </si>
  <si>
    <t>KX234982</t>
  </si>
  <si>
    <t>KX234983</t>
  </si>
  <si>
    <t>KX234984</t>
  </si>
  <si>
    <t>KX234985</t>
  </si>
  <si>
    <t>KX234986</t>
  </si>
  <si>
    <t>KX234987</t>
  </si>
  <si>
    <t>KX234988</t>
  </si>
  <si>
    <t>KX234989</t>
  </si>
  <si>
    <t>KX234990</t>
  </si>
  <si>
    <t>KX234991</t>
  </si>
  <si>
    <t>KX234992</t>
  </si>
  <si>
    <t>KX234993</t>
  </si>
  <si>
    <t>KX234994</t>
  </si>
  <si>
    <t>KX234995</t>
  </si>
  <si>
    <t>KX234996</t>
  </si>
  <si>
    <t>KX234997</t>
  </si>
  <si>
    <t>KX234998</t>
  </si>
  <si>
    <t>KX234999</t>
  </si>
  <si>
    <t>KX235000</t>
  </si>
  <si>
    <t>KX235001</t>
  </si>
  <si>
    <t>KX235002</t>
  </si>
  <si>
    <t>KX235003</t>
  </si>
  <si>
    <t>KX235004</t>
  </si>
  <si>
    <t>KX235005</t>
  </si>
  <si>
    <t>KX235006</t>
  </si>
  <si>
    <t>KX235007</t>
  </si>
  <si>
    <t>KX235008</t>
  </si>
  <si>
    <t>KX235009</t>
  </si>
  <si>
    <t>KX235010</t>
  </si>
  <si>
    <t>KX235011</t>
  </si>
  <si>
    <t>KX235012</t>
  </si>
  <si>
    <t>KX235013</t>
  </si>
  <si>
    <t>KX235014</t>
  </si>
  <si>
    <t>KX235015</t>
  </si>
  <si>
    <t>KX235016</t>
  </si>
  <si>
    <t>KX235017</t>
  </si>
  <si>
    <t>KX235018</t>
  </si>
  <si>
    <t>KX235019</t>
  </si>
  <si>
    <t>KX235020</t>
  </si>
  <si>
    <t>KX235021</t>
  </si>
  <si>
    <t>KX235022</t>
  </si>
  <si>
    <t>KX235023</t>
  </si>
  <si>
    <t>KX235024</t>
  </si>
  <si>
    <t>KX235025</t>
  </si>
  <si>
    <t>KX235026</t>
  </si>
  <si>
    <t>KX235027</t>
  </si>
  <si>
    <t>KX235028</t>
  </si>
  <si>
    <t>KX235029</t>
  </si>
  <si>
    <t>KX235030</t>
  </si>
  <si>
    <t>KX235031</t>
  </si>
  <si>
    <t>KX235032</t>
  </si>
  <si>
    <t>KX235033</t>
  </si>
  <si>
    <t>KX235034</t>
  </si>
  <si>
    <t>KX235035</t>
  </si>
  <si>
    <t>KX235036</t>
  </si>
  <si>
    <t>KX235037</t>
  </si>
  <si>
    <t>KX235038</t>
  </si>
  <si>
    <t>KX235039</t>
  </si>
  <si>
    <t>KX235040</t>
  </si>
  <si>
    <t>KX235041</t>
  </si>
  <si>
    <t>KX235042</t>
  </si>
  <si>
    <t>KX235043</t>
  </si>
  <si>
    <t>KX235044</t>
  </si>
  <si>
    <t>KX235045</t>
  </si>
  <si>
    <t>KX235046</t>
  </si>
  <si>
    <t>KX235047</t>
  </si>
  <si>
    <t>KX235048</t>
  </si>
  <si>
    <t>KX235049</t>
  </si>
  <si>
    <t>KX235050</t>
  </si>
  <si>
    <t>KX235051</t>
  </si>
  <si>
    <t>KX235052</t>
  </si>
  <si>
    <t>KX235053</t>
  </si>
  <si>
    <t>KX235054</t>
  </si>
  <si>
    <t>KX235055</t>
  </si>
  <si>
    <t>KX235056</t>
  </si>
  <si>
    <t>KX235057</t>
  </si>
  <si>
    <t>KX235058</t>
  </si>
  <si>
    <t>KX235059</t>
  </si>
  <si>
    <t>KX235060</t>
  </si>
  <si>
    <t>KX235061</t>
  </si>
  <si>
    <t>KX235062</t>
  </si>
  <si>
    <t>KX235063</t>
  </si>
  <si>
    <t>KX235064</t>
  </si>
  <si>
    <t>KX235065</t>
  </si>
  <si>
    <t>KX235066</t>
  </si>
  <si>
    <t>KX235067</t>
  </si>
  <si>
    <t>KX235068</t>
  </si>
  <si>
    <t>KX235069</t>
  </si>
  <si>
    <t>KX235070</t>
  </si>
  <si>
    <t>KX235071</t>
  </si>
  <si>
    <t>KX235072</t>
  </si>
  <si>
    <t>KX235073</t>
  </si>
  <si>
    <t>KX235074</t>
  </si>
  <si>
    <t>KX235075</t>
  </si>
  <si>
    <t>KX235076</t>
  </si>
  <si>
    <t>KX235077</t>
  </si>
  <si>
    <t>KX235078</t>
  </si>
  <si>
    <t>KX235079</t>
  </si>
  <si>
    <t>KX235080</t>
  </si>
  <si>
    <t>KX235081</t>
  </si>
  <si>
    <t>KX235082</t>
  </si>
  <si>
    <t>KX235083</t>
  </si>
  <si>
    <t>KX235084</t>
  </si>
  <si>
    <t>KX235085</t>
  </si>
  <si>
    <t>KX235086</t>
  </si>
  <si>
    <t>KX235087</t>
  </si>
  <si>
    <t>KX235088</t>
  </si>
  <si>
    <t>KX235089</t>
  </si>
  <si>
    <t>KX235090</t>
  </si>
  <si>
    <t>KX235091</t>
  </si>
  <si>
    <t>KX235092</t>
  </si>
  <si>
    <t>KX235093</t>
  </si>
  <si>
    <t>KX235094</t>
  </si>
  <si>
    <t>KX235095</t>
  </si>
  <si>
    <t>KX235096</t>
  </si>
  <si>
    <t>KX235097</t>
  </si>
  <si>
    <t>KX235098</t>
  </si>
  <si>
    <t>KX235099</t>
  </si>
  <si>
    <t>KX235100</t>
  </si>
  <si>
    <t>KX235101</t>
  </si>
  <si>
    <t>KX235102</t>
  </si>
  <si>
    <t>KX235103</t>
  </si>
  <si>
    <t>KX235104</t>
  </si>
  <si>
    <t>KX235105</t>
  </si>
  <si>
    <t>KX235106</t>
  </si>
  <si>
    <t>KX235107</t>
  </si>
  <si>
    <t>KX235108</t>
  </si>
  <si>
    <t>KX235109</t>
  </si>
  <si>
    <t>KX235110</t>
  </si>
  <si>
    <t>KX235111</t>
  </si>
  <si>
    <t>KX235112</t>
  </si>
  <si>
    <t>KX235113</t>
  </si>
  <si>
    <t>KX235114</t>
  </si>
  <si>
    <t>KX235115</t>
  </si>
  <si>
    <t>KX235116</t>
  </si>
  <si>
    <t>KX235117</t>
  </si>
  <si>
    <t>KX235118</t>
  </si>
  <si>
    <t>KX235119</t>
  </si>
  <si>
    <t>KX235120</t>
  </si>
  <si>
    <t>KX235121</t>
  </si>
  <si>
    <t>KX235122</t>
  </si>
  <si>
    <t>KX235123</t>
  </si>
  <si>
    <t>KX235124</t>
  </si>
  <si>
    <t>KX235125</t>
  </si>
  <si>
    <t>KX235126</t>
  </si>
  <si>
    <t>KX235127</t>
  </si>
  <si>
    <t>KX235128</t>
  </si>
  <si>
    <t>KX235129</t>
  </si>
  <si>
    <t>KX235130</t>
  </si>
  <si>
    <t>KX235131</t>
  </si>
  <si>
    <t>KX235132</t>
  </si>
  <si>
    <t>KX235133</t>
  </si>
  <si>
    <t>KX235134</t>
  </si>
  <si>
    <t>KX235135</t>
  </si>
  <si>
    <t>KX235136</t>
  </si>
  <si>
    <t>KX235137</t>
  </si>
  <si>
    <t>KX235138</t>
  </si>
  <si>
    <t>KX235139</t>
  </si>
  <si>
    <t>KX235140</t>
  </si>
  <si>
    <t>KX235141</t>
  </si>
  <si>
    <t>KX235142</t>
  </si>
  <si>
    <t>KX235143</t>
  </si>
  <si>
    <t>KX235144</t>
  </si>
  <si>
    <t>KX235145</t>
  </si>
  <si>
    <t>KX235146</t>
  </si>
  <si>
    <t>KX235147</t>
  </si>
  <si>
    <t>KX235148</t>
  </si>
  <si>
    <t>KX235149</t>
  </si>
  <si>
    <t>KX235150</t>
  </si>
  <si>
    <t>KX235151</t>
  </si>
  <si>
    <t>KX235152</t>
  </si>
  <si>
    <t>KX235153</t>
  </si>
  <si>
    <t>KX235154</t>
  </si>
  <si>
    <t>KX235155</t>
  </si>
  <si>
    <t>KX235156</t>
  </si>
  <si>
    <t>KX235157</t>
  </si>
  <si>
    <t>KX235158</t>
  </si>
  <si>
    <t>KX235159</t>
  </si>
  <si>
    <t>KX235160</t>
  </si>
  <si>
    <t>KX235161</t>
  </si>
  <si>
    <t>KX235162</t>
  </si>
  <si>
    <t>KX235163</t>
  </si>
  <si>
    <t>KX235164</t>
  </si>
  <si>
    <t>KX235165</t>
  </si>
  <si>
    <t>KX235166</t>
  </si>
  <si>
    <t>KX235167</t>
  </si>
  <si>
    <t>KX235168</t>
  </si>
  <si>
    <t>KX235169</t>
  </si>
  <si>
    <t>KX235170</t>
  </si>
  <si>
    <t>KX235171</t>
  </si>
  <si>
    <t>KX235172</t>
  </si>
  <si>
    <t>KX235173</t>
  </si>
  <si>
    <t>KX235174</t>
  </si>
  <si>
    <t>KX235175</t>
  </si>
  <si>
    <t>KX235176</t>
  </si>
  <si>
    <t>KX235177</t>
  </si>
  <si>
    <t>KX235178</t>
  </si>
  <si>
    <t>Functional Annotation</t>
  </si>
  <si>
    <t>Hypothetical protein L484_007407 [Morus notabilis]</t>
  </si>
  <si>
    <t>NA</t>
  </si>
  <si>
    <t>Hypothetical protein L484_014647 [Morus notabilis]</t>
  </si>
  <si>
    <t>Serine/threonine-protein kinase MHK [Morus notabilis]</t>
  </si>
  <si>
    <t>Hypothetical protein L484_006448 [Morus notabilis]</t>
  </si>
  <si>
    <t>Zinc-finger homeodomain 9-like</t>
  </si>
  <si>
    <t>Inactive poly [ADP-ribose] polymerase RCD1 [Morus notabilis]</t>
  </si>
  <si>
    <t>Serine/threonine-protein kinase dst1 [Morus notabilis]</t>
  </si>
  <si>
    <t>Pre-mRNA-splicing factor SF2 [Morus notabilis]</t>
  </si>
  <si>
    <t>Putative phloem transcription factor M1 [Apium graveolens]</t>
  </si>
  <si>
    <t>TOM1-like protein 2 [Morus notabilis]</t>
  </si>
  <si>
    <t>Chaperonin 60 subunit beta 2 [Morus notabilis]</t>
  </si>
  <si>
    <t>Splicing factor 3B subunit 2 [Morus notabilis]</t>
  </si>
  <si>
    <t>Hypothetical protein PHAVU_006G188200g [Phaseolus vulgaris]</t>
  </si>
  <si>
    <t>Homeobox-leucine zipper protein HAT22 [Morus notabilis]</t>
  </si>
  <si>
    <t>PREDICTED: two-component response regulator-like PRR73 [Ziziphus jujuba]</t>
  </si>
  <si>
    <t>Homeobox protein [Morus notabilis]</t>
  </si>
  <si>
    <t>Polyadenylate-binding protein RBP45B [Morus notabilis]</t>
  </si>
  <si>
    <t>Hypothetical protein L484_005440 [Morus notabilis]</t>
  </si>
  <si>
    <t>Hypothetical protein L484_015799 [Morus notabilis]</t>
  </si>
  <si>
    <t>Hypothetical protein L484_023358 [Morus notabilis]</t>
  </si>
  <si>
    <t>Putative RNA pseudouridine synthase [Morus notabilis]</t>
  </si>
  <si>
    <t>Hypothetical protein L484_009087 [Morus notabilis]</t>
  </si>
  <si>
    <t>Glycine-rich RNA-binding protein 7 [Morus notabilis]</t>
  </si>
  <si>
    <t>Next to BRCA1 protein 1 [Morus notabilis]</t>
  </si>
  <si>
    <t>TBC1 domain family member 15 [Morus notabilis]</t>
  </si>
  <si>
    <t>Homeobox protein knotted-1-like 3 [Morus notabilis]</t>
  </si>
  <si>
    <t>Zinc finger CCCH domain-containing protein 44 [Morus notabilis]</t>
  </si>
  <si>
    <t>RNA polymerase sigma factor rpoD [Morus notabilis]</t>
  </si>
  <si>
    <t>Ankyrin repeat domain-containing 13C</t>
  </si>
  <si>
    <t>Hypothetical protein PHAVU_004G178500g [Phaseolus vulgaris]</t>
  </si>
  <si>
    <t>Dehydrin ERD10 [Morus notabilis]</t>
  </si>
  <si>
    <t>Hypothetical protein L484_004247 [Morus notabilis]</t>
  </si>
  <si>
    <t>Protein CHLOROPLAST IMPORT APPARATUS 2 [Morus notabilis]</t>
  </si>
  <si>
    <t>Hypothetical protein L484_021046 [Morus notabilis]</t>
  </si>
  <si>
    <t>Arginine methyltransferase 10 isoform 2 [Theobroma cacao]</t>
  </si>
  <si>
    <t>Hypothetical protein B456_006G207500 [Gossypium raimondii]</t>
  </si>
  <si>
    <t>KH domain-containing protein [Morus notabilis]</t>
  </si>
  <si>
    <t>Oligopeptidase A [Morus notabilis]</t>
  </si>
  <si>
    <t>Putative DNA-binding protein ESCAROLA [Morus notabilis]</t>
  </si>
  <si>
    <t>Zinc finger CCCH domain-containing protein 7 [Morus notabilis]</t>
  </si>
  <si>
    <t>Uncharacterized protein LOC100384364 [Zea mays]</t>
  </si>
  <si>
    <t>Carbonic anhydrase [Morus notabilis]</t>
  </si>
  <si>
    <t>PREDICTED: dual-specificity RNA methyltransferase RlmN [Ziziphus jujuba]</t>
  </si>
  <si>
    <t>Hypothetical protein L484_000806 [Morus notabilis]</t>
  </si>
  <si>
    <t>PREDICTED: 50S ribosomal protein L15, chloroplastic [Jatropha curcas]</t>
  </si>
  <si>
    <t>Hypothetical protein L484_016882 [Morus notabilis]</t>
  </si>
  <si>
    <t>Hypothetical protein L484_007582 [Morus notabilis]</t>
  </si>
  <si>
    <t>GATA transcription factor 28 [Morus notabilis]</t>
  </si>
  <si>
    <t>Transcription factor [Morus notabilis]</t>
  </si>
  <si>
    <t>Glycine-rich RNA-binding protein [Morus notabilis]</t>
  </si>
  <si>
    <t>Choline/ethanolamine kinase [Morus notabilis]</t>
  </si>
  <si>
    <t>60S ribosomal protein L7-4 [Morus notabilis]</t>
  </si>
  <si>
    <t>Hypothetical protein L484_007345 [Morus notabilis]</t>
  </si>
  <si>
    <t>Short-chain type [Morus notabilis]</t>
  </si>
  <si>
    <t>Chloroplastic group IIA intron splicing facilitator CRS1 [Morus notabilis]</t>
  </si>
  <si>
    <t>Uncharacterized protein LOC105052388 [Elaeis guineensis]</t>
  </si>
  <si>
    <t>Splicing factor U2af large subunit B [Morus notabilis]</t>
  </si>
  <si>
    <t>PREDICTED: ATP-dependent Clp protease ATP-binding subunit ClpA homolog CD4B, chloroplastic [Cucumis melo]</t>
  </si>
  <si>
    <t>E3 ubiquitin-protein ligase UPL3 [Morus notabilis]</t>
  </si>
  <si>
    <t>Heterogeneous nuclear ribonucleoprotein Q [Morus notabilis]</t>
  </si>
  <si>
    <t>Cell division cycle and apoptosis regulator protein 1 [Morus notabilis]</t>
  </si>
  <si>
    <t>Glutamine synthetase leaf isozyme [Morus notabilis]</t>
  </si>
  <si>
    <t>Hypothetical protein L484_007315 [Morus notabilis]</t>
  </si>
  <si>
    <t>PREDICTED: dolichyl-diphosphooligosaccharide--protein glycosyltransferase 48 kDa subunit-like [Ziziphus jujuba]</t>
  </si>
  <si>
    <t>Aspartic proteinase Asp1 [Morus notabilis]</t>
  </si>
  <si>
    <t>E3 ubiquitin-protein ligase RBBP6 [Morus notabilis]</t>
  </si>
  <si>
    <t>Putative methyltransferase PMT9 [Morus notabilis]</t>
  </si>
  <si>
    <t>Hypothetical protein L484_018225 [Morus notabilis]</t>
  </si>
  <si>
    <t>Mitogen-activated protein kinase kinase kinase 1 [Morus notabilis]</t>
  </si>
  <si>
    <t>Zinc finger protein MAGPIE [Morus notabilis]</t>
  </si>
  <si>
    <t>BTB/POZ domain-containing protein [Morus notabilis]</t>
  </si>
  <si>
    <t>CLK4-associating serine arginine rich</t>
  </si>
  <si>
    <t>Phosphatidylinosital biphosphate protein [Morus alba var. multicaulis]</t>
  </si>
  <si>
    <t>Serine/threonine-protein kinase TOUSLED [Morus notabilis]</t>
  </si>
  <si>
    <t>Hypothetical protein L484_010142 [Morus notabilis]</t>
  </si>
  <si>
    <t>Putative histone-lysine N-methyltransferase [Morus notabilis]</t>
  </si>
  <si>
    <t>Rho GTPase-activating protein gacA [Morus notabilis]</t>
  </si>
  <si>
    <t>Double-stranded RNA-binding protein 4 [Morus notabilis]</t>
  </si>
  <si>
    <t>Hypothetical protein L484_004714 [Morus notabilis]</t>
  </si>
  <si>
    <t>PREDICTED: diacylglycerol kinase 4-like [Fragaria vesca subsp. vesca]</t>
  </si>
  <si>
    <t>Hypothetical protein L484_023221 [Morus notabilis]</t>
  </si>
  <si>
    <t>PREDICTED: adenosine kinase [Jatropha curcas]</t>
  </si>
  <si>
    <t>Polyadenylate-binding protein RBP47C [Morus notabilis]</t>
  </si>
  <si>
    <t>Putative inactive receptor kinase [Morus notabilis]</t>
  </si>
  <si>
    <t>20 kDa chloroplastic</t>
  </si>
  <si>
    <t>Chloroplast Import Apparatus 2</t>
  </si>
  <si>
    <t>Serine carboxypeptidase-like protein</t>
  </si>
  <si>
    <t>FACT complex subunit SPT16</t>
  </si>
  <si>
    <t>Hypothetical protein L484_017373 [Morus notabilis]</t>
  </si>
  <si>
    <t xml:space="preserve">50S ribosomal protein L10 </t>
  </si>
  <si>
    <t>Hypothetical protein L484_018025 [Morus notabilis]</t>
  </si>
  <si>
    <t>Hypothetical protein L484_000585  [Morus notabilis]</t>
  </si>
  <si>
    <t xml:space="preserve">Peroxiredoxin Q </t>
  </si>
  <si>
    <t>Cytochrome c oxidase subunit 5b-2</t>
  </si>
  <si>
    <t>Putative adenylate kinase 1</t>
  </si>
  <si>
    <t xml:space="preserve">COP9 signalosome complex subunit 3 </t>
  </si>
  <si>
    <t xml:space="preserve">Non-specific lipid-transfer protein-like protein </t>
  </si>
  <si>
    <t>Hypothetical protein L484_018757 [Morus notabilis]</t>
  </si>
  <si>
    <t>Polyphenol oxidase</t>
  </si>
  <si>
    <t>60S ribosomal protein L21-2</t>
  </si>
  <si>
    <t>Nascent polypeptide-associated complex subunit alpha-like protein 2</t>
  </si>
  <si>
    <t>Hypothetical protein L484_010604 [Morus notabilis]</t>
  </si>
  <si>
    <t>Lactoylglutathione lyase isoform X1</t>
  </si>
  <si>
    <t>30S ribosomal protein S6 alpha</t>
  </si>
  <si>
    <t>Hypothetical protein L484_023280 [Morus notabilis]</t>
  </si>
  <si>
    <t xml:space="preserve">Valine--tRNA ligase </t>
  </si>
  <si>
    <t>Hypothetical protein L484_020340 [Morus notabilis]</t>
  </si>
  <si>
    <t>Hypothetical protein L484_023651 [Morus notabilis]</t>
  </si>
  <si>
    <t>PREDICTED: uncharacterized protein LOC107927273 isoform X1 [Gossypium hirsutum]</t>
  </si>
  <si>
    <t>Hypothetical protein L484_008517 [Morus notabilis]</t>
  </si>
  <si>
    <t>YTH domain-containing family 2 protein</t>
  </si>
  <si>
    <t xml:space="preserve">Dynein light chain 1 </t>
  </si>
  <si>
    <t>PREDICTED: AP-1 complex subunit sigma-2 [Jatropha curcas]</t>
  </si>
  <si>
    <t>30S ribosomal protein S21</t>
  </si>
  <si>
    <t>Hypothetical protein L484_023522 [Morus notabilis]</t>
  </si>
  <si>
    <t>Mitogen-activated protein kinase 2 [Morus notabilis]</t>
  </si>
  <si>
    <t>Serine/threonine-protein phosphatase PP1 [Morus notabilis]</t>
  </si>
  <si>
    <t>Hypothetical protein L484_016742 [Morus notabilis]</t>
  </si>
  <si>
    <t>Trihelix transcription factor ASIL1</t>
  </si>
  <si>
    <t>Hypothetical protein L484_020559 [Morus notabilis]</t>
  </si>
  <si>
    <t>Hypothetical protein L484_003729 [Morus notabilis]</t>
  </si>
  <si>
    <t>Chromo domain-containing protein LHP1 [Morus notabilis]</t>
  </si>
  <si>
    <t>Hypothetical protein L484_004245 [Morus notabilis]</t>
  </si>
  <si>
    <t>ABA DEFICIENT chloroplastic-like isoform X2</t>
  </si>
  <si>
    <t>Zinc finger CCCH domain-containing protein 46 [Morus notabilis]</t>
  </si>
  <si>
    <t>Hypothetical protein L484_016739 [Morus notabilis]</t>
  </si>
  <si>
    <t>Aux/IAA transcription factor [Boehmeria nivea]</t>
  </si>
  <si>
    <t>SKP1-like protein 1A [Morus notabilis]</t>
  </si>
  <si>
    <t>Hypothetical protein L484_002611 [Morus notabilis]</t>
  </si>
  <si>
    <t>Hypothetical protein L484_016324 [Morus notabilis]</t>
  </si>
  <si>
    <t>Uncharacterized RING finger protein [Morus notabilis]</t>
  </si>
  <si>
    <t>Hypothetical protein L484_026988 [Morus notabilis]</t>
  </si>
  <si>
    <t>E3 ubiquitin-protein ligase RING1 [Morus notabilis]</t>
  </si>
  <si>
    <t>Protein mago nashi-like protein [Morus notabilis]</t>
  </si>
  <si>
    <t>ATP-dependent Clp protease adapter protein ClpS [Morus notabilis]</t>
  </si>
  <si>
    <t>E3 ubiquitin-protein ligase [Morus notabilis]</t>
  </si>
  <si>
    <t>Trihelix transcription factor GT-2 [Morus notabilis]</t>
  </si>
  <si>
    <t>RNA polymerase II transcriptional coactivator KELP</t>
  </si>
  <si>
    <t>Hypothetical protein L484_022081 [Morus notabilis]</t>
  </si>
  <si>
    <t>Protein AATF [Morus notabilis]</t>
  </si>
  <si>
    <t>Vacuolar protein sorting-associated protein 4 [Morus notabilis]</t>
  </si>
  <si>
    <t>Hypothetical protein L484_023922 [Morus notabilis]</t>
  </si>
  <si>
    <t>Zinc finger CCCH domain-containing protein 18 [Morus notabilis]</t>
  </si>
  <si>
    <t>PREDICTED: histone H2B.11-like [Tarenaya hassleriana]</t>
  </si>
  <si>
    <t>Uncharacterized protein L484_017498 [Morus notabilis]</t>
  </si>
  <si>
    <t>NADH dehydrogenase [ubiquinone] 1 beta subcomplex subunit 10-B</t>
  </si>
  <si>
    <t>60S acidic ribosomal protein P3-2 [Morus notabilis]</t>
  </si>
  <si>
    <t>PREDICTED: uncharacterized protein At4g14342-like [Gossypium hirsutum]</t>
  </si>
  <si>
    <t>Aspartate--tRNA ligase [Morus notabilis]</t>
  </si>
  <si>
    <t>Hypothetical protein L484_003596 [Morus notabilis]</t>
  </si>
  <si>
    <t>ATP-dependent helicase BRM [Morus notabilis]</t>
  </si>
  <si>
    <t>PREDICTED: uncharacterized protein LOC103446405 [Malus domestica]</t>
  </si>
  <si>
    <t>Hypothetical protein L484_006376 [Morus notabilis]</t>
  </si>
  <si>
    <t>Putative galacturonosyltransferase-like 7 [Morus notabilis]</t>
  </si>
  <si>
    <t>Serine/threonine-protein phosphatase BSL2 [Morus notabilis]</t>
  </si>
  <si>
    <t>hypothetical protein L484_027924 [Morus notabilis]</t>
  </si>
  <si>
    <t>Transcription initiation factor TFIID subunit 7 [Morus notabilis]</t>
  </si>
  <si>
    <t>Mediator of RNA polymerase II transcription subunit 8</t>
  </si>
  <si>
    <t>Hypothetical protein L484_019231 [Morus notabilis]</t>
  </si>
  <si>
    <t>Ferredoxin-3 [Morus notabilis]</t>
  </si>
  <si>
    <t>Hypothetical protein L484_016525 [Morus notabilis]</t>
  </si>
  <si>
    <t>Uncharacterized protein TCM_029816 [Theobroma cacao]</t>
  </si>
  <si>
    <t>Hypothetical protein L484_011056 [Morus notabilis]</t>
  </si>
  <si>
    <t>Transcription initiation factor TFIID subunit</t>
  </si>
  <si>
    <t>RING/FYVE/PHD zinc finger superfamily protein isoform 1 [Theobroma cacao]</t>
  </si>
  <si>
    <t>U4 small nuclear ribonucleo 27 kDa</t>
  </si>
  <si>
    <t>Lysosomal Pro-X carboxypeptidase [Morus notabilis]</t>
  </si>
  <si>
    <t>Hypothetical protein L484_020661 [Morus notabilis]</t>
  </si>
  <si>
    <t>Hypothetical protein L484_005663 [Morus notabilis]</t>
  </si>
  <si>
    <t>RNA-binding protein with multiple splicing 2 [Morus notabilis]</t>
  </si>
  <si>
    <t>Ethylene-overproduction protein 1 [Morus notabilis]</t>
  </si>
  <si>
    <t>Ubiquitin-40S ribosomal protein S27a [Morus notabilis]</t>
  </si>
  <si>
    <t>Hypothetical protein L484_019691 [Morus notabilis]</t>
  </si>
  <si>
    <t>Hypothetical protein L484_018236 [Morus notabilis]</t>
  </si>
  <si>
    <t>Hypothetical protein L484_019994 [Morus notabilis]</t>
  </si>
  <si>
    <t>Zinc finger family protein [Populus trichocarpa]</t>
  </si>
  <si>
    <t>PREDICTED: uncharacterized protein LOC107429936 [Ziziphus jujuba]</t>
  </si>
  <si>
    <t>Disease resistance protein [Morus notabilis]</t>
  </si>
  <si>
    <t>CCR4-NOT transcription complex subunit 4 [Morus notabilis]</t>
  </si>
  <si>
    <t>Hypothetical protein L484_003318 [Morus notabilis]</t>
  </si>
  <si>
    <t>Hypothetical protein L484_026364 [Morus notabilis]</t>
  </si>
  <si>
    <t>Hypothetical protein L484_003199 [Morus notabilis]</t>
  </si>
  <si>
    <t>Hypothetical protein L484_026196 [Morus notabilis]</t>
  </si>
  <si>
    <t>Hypothetical protein CICLE_v100187641mg, partial [Citrus clementina]</t>
  </si>
  <si>
    <t>Chaperone protein dnaJ 11 [Morus notabilis]</t>
  </si>
  <si>
    <t>Acyl- N-acyltransferases (NAT) superfamily isoform 1</t>
  </si>
  <si>
    <t>Auxin-responsive protein IAA7 [Morus notabilis]</t>
  </si>
  <si>
    <t>Late embryogenesis abundant protein Lea5 [Morus notabilis]</t>
  </si>
  <si>
    <t>Hypothetical protein L484_020346 [Morus notabilis]</t>
  </si>
  <si>
    <t>Uncharacterized protein LOC100527274 [Glycine max]</t>
  </si>
  <si>
    <t>Hypothetical protein L484_023533 [Morus notabilis]</t>
  </si>
  <si>
    <t>Hypothetical protein L484_014922 [Morus notabilis]</t>
  </si>
  <si>
    <t>Hypothetical protein L484_025703 [Morus notabilis]</t>
  </si>
  <si>
    <t>E3 ubiquitin-protein ligase mib1 [Morus notabilis]</t>
  </si>
  <si>
    <t>PREDICTED: WAT1-related protein At4g19185 isoform X4 [Jatropha curcas]</t>
  </si>
  <si>
    <t>Glucose-6-phosphate 1-dehydrogenase [Morus notabilis]</t>
  </si>
  <si>
    <t>Hypothetical protein L484_015978 [Morus notabilis]</t>
  </si>
  <si>
    <t>U-box domain-containing protein 9 [Morus notabilis]</t>
  </si>
  <si>
    <t>Suppressor SRP40-like</t>
  </si>
  <si>
    <t>Hypothetical protein L484_004671 [Morus notabilis]</t>
  </si>
  <si>
    <t>50S ribosomal protein 6 [Morus notabilis]</t>
  </si>
  <si>
    <t>Hypothetical protein L484_003895 [Morus notabilis]</t>
  </si>
  <si>
    <t>Transcription factor UNE10 [Morus notabilis]</t>
  </si>
  <si>
    <t>Phytoene synthase [Morus notabilis]</t>
  </si>
  <si>
    <t>Vesicle-associated protein 4-2 [Morus notabilis]</t>
  </si>
  <si>
    <t>Hypothetical protein L484_012657 [Morus notabilis]</t>
  </si>
  <si>
    <t>Hypothetical protein L484_015064 [Morus notabilis]</t>
  </si>
  <si>
    <t>Histone H2B [Morus notabilis]</t>
  </si>
  <si>
    <t>Hypothetical protein L484_015489 [Morus notabilis]</t>
  </si>
  <si>
    <t>Hypothetical protein L484_006028 [Morus notabilis]</t>
  </si>
  <si>
    <t>Hypothetical protein L484_015726 [Morus notabilis]</t>
  </si>
  <si>
    <t>Calcium-dependent protein kinase [Morus alba var. multicaulis]</t>
  </si>
  <si>
    <t>Hypothetical protein L484_020184 [Morus notabilis]</t>
  </si>
  <si>
    <t>Hypothetical protein L484_012049 [Morus notabilis]</t>
  </si>
  <si>
    <t>Tm (°C)</t>
  </si>
  <si>
    <t>Transcription factor bHLH122-like [Morus notabilis]</t>
  </si>
  <si>
    <t>Acyl- N-acyltransferases (NAT) superfamily [Morus notabilis]</t>
  </si>
  <si>
    <t>Ocs element-binding factor 1 [Morus notabilis]</t>
  </si>
  <si>
    <t>Carboxy-terminal domain RNA polymerase II polypeptide A small phosphatase 1-like [Morus notabilis]</t>
  </si>
  <si>
    <t>Growth-regulating factor 8-like [Morus notabilis]</t>
  </si>
  <si>
    <t>TNF receptor-associated factor 6 [Morus notabilis]</t>
  </si>
  <si>
    <t>HMG1/2-like protein [Morus notabilis]</t>
  </si>
  <si>
    <t>Glycine-rich protein 2b [Morus notabilis]</t>
  </si>
  <si>
    <t>Transcription factor bHLH128-like [Morus notabilis]</t>
  </si>
  <si>
    <t>PLATZ transcription factor family [Morus notabili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mbria"/>
      <family val="1"/>
      <scheme val="maj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ourier New"/>
      <family val="3"/>
    </font>
    <font>
      <b/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8" fillId="0" borderId="0" xfId="0" applyFont="1"/>
    <xf numFmtId="0" fontId="0" fillId="0" borderId="0" xfId="0" applyFont="1"/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3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7" fillId="3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5"/>
  <sheetViews>
    <sheetView tabSelected="1" zoomScale="90" zoomScaleNormal="90" workbookViewId="0">
      <selection activeCell="C9" sqref="C9"/>
    </sheetView>
  </sheetViews>
  <sheetFormatPr defaultColWidth="9.109375" defaultRowHeight="15.6" x14ac:dyDescent="0.3"/>
  <cols>
    <col min="1" max="1" width="16.109375" style="1" bestFit="1" customWidth="1"/>
    <col min="2" max="2" width="13.21875" style="1" bestFit="1" customWidth="1"/>
    <col min="3" max="3" width="31.109375" style="1" bestFit="1" customWidth="1"/>
    <col min="4" max="4" width="31.88671875" style="1" bestFit="1" customWidth="1"/>
    <col min="5" max="5" width="27.44140625" style="1" bestFit="1" customWidth="1"/>
    <col min="6" max="6" width="17.88671875" style="1" customWidth="1"/>
    <col min="7" max="7" width="9.77734375" style="2" customWidth="1"/>
    <col min="8" max="8" width="17.5546875" style="1" bestFit="1" customWidth="1"/>
    <col min="9" max="9" width="100.88671875" style="1" bestFit="1" customWidth="1"/>
    <col min="10" max="16384" width="9.109375" style="1"/>
  </cols>
  <sheetData>
    <row r="1" spans="1:9" x14ac:dyDescent="0.3">
      <c r="A1" s="10" t="s">
        <v>967</v>
      </c>
      <c r="B1" s="10" t="s">
        <v>975</v>
      </c>
      <c r="C1" s="10" t="s">
        <v>968</v>
      </c>
      <c r="D1" s="10" t="s">
        <v>969</v>
      </c>
      <c r="E1" s="10" t="s">
        <v>971</v>
      </c>
      <c r="F1" s="10" t="s">
        <v>972</v>
      </c>
      <c r="G1" s="11" t="s">
        <v>1456</v>
      </c>
      <c r="H1" s="10" t="s">
        <v>970</v>
      </c>
      <c r="I1" s="12" t="s">
        <v>1240</v>
      </c>
    </row>
    <row r="2" spans="1:9" x14ac:dyDescent="0.3">
      <c r="A2" s="1" t="s">
        <v>703</v>
      </c>
      <c r="B2" s="5" t="s">
        <v>976</v>
      </c>
      <c r="C2" s="1" t="s">
        <v>0</v>
      </c>
      <c r="D2" s="1" t="s">
        <v>1</v>
      </c>
      <c r="E2" s="1" t="s">
        <v>2</v>
      </c>
      <c r="F2" s="1" t="s">
        <v>161</v>
      </c>
      <c r="G2" s="2">
        <v>50.8</v>
      </c>
      <c r="H2" s="1">
        <v>349</v>
      </c>
      <c r="I2" t="s">
        <v>1241</v>
      </c>
    </row>
    <row r="3" spans="1:9" x14ac:dyDescent="0.3">
      <c r="A3" s="1" t="s">
        <v>704</v>
      </c>
      <c r="B3" s="5" t="s">
        <v>977</v>
      </c>
      <c r="C3" s="1" t="s">
        <v>3</v>
      </c>
      <c r="D3" s="1" t="s">
        <v>4</v>
      </c>
      <c r="E3" s="1" t="s">
        <v>5</v>
      </c>
      <c r="F3" s="1" t="s">
        <v>161</v>
      </c>
      <c r="G3" s="2">
        <v>50.8</v>
      </c>
      <c r="H3" s="1">
        <v>197</v>
      </c>
      <c r="I3" t="s">
        <v>1242</v>
      </c>
    </row>
    <row r="4" spans="1:9" x14ac:dyDescent="0.3">
      <c r="A4" s="1" t="s">
        <v>705</v>
      </c>
      <c r="B4" s="5" t="s">
        <v>978</v>
      </c>
      <c r="C4" s="1" t="s">
        <v>6</v>
      </c>
      <c r="D4" s="1" t="s">
        <v>7</v>
      </c>
      <c r="E4" s="1" t="s">
        <v>8</v>
      </c>
      <c r="F4" s="1" t="s">
        <v>161</v>
      </c>
      <c r="G4" s="2">
        <v>50.8</v>
      </c>
      <c r="H4" s="1">
        <v>238</v>
      </c>
      <c r="I4" t="s">
        <v>1243</v>
      </c>
    </row>
    <row r="5" spans="1:9" x14ac:dyDescent="0.3">
      <c r="A5" s="8" t="s">
        <v>706</v>
      </c>
      <c r="B5" s="9" t="s">
        <v>979</v>
      </c>
      <c r="C5" s="1" t="s">
        <v>9</v>
      </c>
      <c r="D5" s="1" t="s">
        <v>10</v>
      </c>
      <c r="E5" s="1" t="s">
        <v>11</v>
      </c>
      <c r="F5" s="1" t="s">
        <v>161</v>
      </c>
      <c r="G5" s="2">
        <v>50.8</v>
      </c>
      <c r="H5" s="1">
        <v>217</v>
      </c>
      <c r="I5" s="7" t="s">
        <v>1244</v>
      </c>
    </row>
    <row r="6" spans="1:9" x14ac:dyDescent="0.3">
      <c r="A6" s="1" t="s">
        <v>707</v>
      </c>
      <c r="B6" s="5" t="s">
        <v>980</v>
      </c>
      <c r="C6" s="1" t="s">
        <v>12</v>
      </c>
      <c r="D6" s="1" t="s">
        <v>13</v>
      </c>
      <c r="E6" s="1" t="s">
        <v>14</v>
      </c>
      <c r="F6" s="1" t="s">
        <v>161</v>
      </c>
      <c r="G6" s="2">
        <v>50.8</v>
      </c>
      <c r="H6" s="1">
        <v>163</v>
      </c>
      <c r="I6" t="s">
        <v>1245</v>
      </c>
    </row>
    <row r="7" spans="1:9" x14ac:dyDescent="0.3">
      <c r="A7" s="1" t="s">
        <v>708</v>
      </c>
      <c r="B7" s="5" t="s">
        <v>981</v>
      </c>
      <c r="C7" s="1" t="s">
        <v>15</v>
      </c>
      <c r="D7" s="1" t="s">
        <v>16</v>
      </c>
      <c r="E7" s="1" t="s">
        <v>17</v>
      </c>
      <c r="F7" s="1" t="s">
        <v>161</v>
      </c>
      <c r="G7" s="2">
        <v>52.8</v>
      </c>
      <c r="H7" s="1">
        <v>211</v>
      </c>
      <c r="I7" t="s">
        <v>1246</v>
      </c>
    </row>
    <row r="8" spans="1:9" x14ac:dyDescent="0.3">
      <c r="A8" s="1" t="s">
        <v>709</v>
      </c>
      <c r="B8" s="5" t="s">
        <v>982</v>
      </c>
      <c r="C8" s="1" t="s">
        <v>18</v>
      </c>
      <c r="D8" s="1" t="s">
        <v>19</v>
      </c>
      <c r="E8" s="1" t="s">
        <v>20</v>
      </c>
      <c r="F8" s="1" t="s">
        <v>161</v>
      </c>
      <c r="G8" s="2">
        <v>52.8</v>
      </c>
      <c r="H8" s="1">
        <v>180</v>
      </c>
      <c r="I8" t="s">
        <v>1247</v>
      </c>
    </row>
    <row r="9" spans="1:9" x14ac:dyDescent="0.3">
      <c r="A9" s="1" t="s">
        <v>710</v>
      </c>
      <c r="B9" s="5" t="s">
        <v>983</v>
      </c>
      <c r="C9" s="1" t="s">
        <v>21</v>
      </c>
      <c r="D9" s="1" t="s">
        <v>22</v>
      </c>
      <c r="E9" s="1" t="s">
        <v>23</v>
      </c>
      <c r="F9" s="1" t="s">
        <v>161</v>
      </c>
      <c r="G9" s="2">
        <v>52.8</v>
      </c>
      <c r="H9" s="1">
        <v>233</v>
      </c>
      <c r="I9" t="s">
        <v>1248</v>
      </c>
    </row>
    <row r="10" spans="1:9" x14ac:dyDescent="0.3">
      <c r="A10" s="1" t="s">
        <v>711</v>
      </c>
      <c r="B10" s="5" t="s">
        <v>984</v>
      </c>
      <c r="C10" s="1" t="s">
        <v>24</v>
      </c>
      <c r="D10" s="1" t="s">
        <v>25</v>
      </c>
      <c r="E10" s="1" t="s">
        <v>26</v>
      </c>
      <c r="F10" s="1" t="s">
        <v>161</v>
      </c>
      <c r="G10" s="2">
        <v>52.8</v>
      </c>
      <c r="H10" s="1">
        <v>181</v>
      </c>
      <c r="I10" t="s">
        <v>1249</v>
      </c>
    </row>
    <row r="11" spans="1:9" x14ac:dyDescent="0.3">
      <c r="A11" s="1" t="s">
        <v>712</v>
      </c>
      <c r="B11" s="5" t="s">
        <v>985</v>
      </c>
      <c r="C11" s="1" t="s">
        <v>27</v>
      </c>
      <c r="D11" s="1" t="s">
        <v>28</v>
      </c>
      <c r="E11" s="1" t="s">
        <v>29</v>
      </c>
      <c r="F11" s="1" t="s">
        <v>161</v>
      </c>
      <c r="G11" s="2">
        <v>50.8</v>
      </c>
      <c r="H11" s="1">
        <v>370</v>
      </c>
      <c r="I11" t="s">
        <v>1242</v>
      </c>
    </row>
    <row r="12" spans="1:9" x14ac:dyDescent="0.3">
      <c r="A12" s="1" t="s">
        <v>713</v>
      </c>
      <c r="B12" s="5" t="s">
        <v>986</v>
      </c>
      <c r="C12" s="1" t="s">
        <v>30</v>
      </c>
      <c r="D12" s="1" t="s">
        <v>31</v>
      </c>
      <c r="E12" s="1" t="s">
        <v>32</v>
      </c>
      <c r="F12" s="1" t="s">
        <v>161</v>
      </c>
      <c r="G12" s="2">
        <v>50.8</v>
      </c>
      <c r="H12" s="1">
        <v>246</v>
      </c>
      <c r="I12" t="s">
        <v>1250</v>
      </c>
    </row>
    <row r="13" spans="1:9" x14ac:dyDescent="0.3">
      <c r="A13" s="1" t="s">
        <v>714</v>
      </c>
      <c r="B13" s="5" t="s">
        <v>987</v>
      </c>
      <c r="C13" s="1" t="s">
        <v>33</v>
      </c>
      <c r="D13" s="1" t="s">
        <v>34</v>
      </c>
      <c r="E13" s="1" t="s">
        <v>35</v>
      </c>
      <c r="F13" s="1" t="s">
        <v>161</v>
      </c>
      <c r="G13" s="2">
        <v>58.8</v>
      </c>
      <c r="H13" s="1">
        <v>197</v>
      </c>
      <c r="I13" t="s">
        <v>1251</v>
      </c>
    </row>
    <row r="14" spans="1:9" x14ac:dyDescent="0.3">
      <c r="A14" s="1" t="s">
        <v>715</v>
      </c>
      <c r="B14" s="5" t="s">
        <v>988</v>
      </c>
      <c r="C14" s="1" t="s">
        <v>36</v>
      </c>
      <c r="D14" s="1" t="s">
        <v>37</v>
      </c>
      <c r="E14" s="1" t="s">
        <v>38</v>
      </c>
      <c r="F14" s="1" t="s">
        <v>161</v>
      </c>
      <c r="G14" s="2">
        <v>58.8</v>
      </c>
      <c r="H14" s="1">
        <v>212</v>
      </c>
      <c r="I14" t="s">
        <v>1252</v>
      </c>
    </row>
    <row r="15" spans="1:9" x14ac:dyDescent="0.3">
      <c r="A15" s="1" t="s">
        <v>716</v>
      </c>
      <c r="B15" s="5" t="s">
        <v>989</v>
      </c>
      <c r="C15" s="1" t="s">
        <v>39</v>
      </c>
      <c r="D15" s="1" t="s">
        <v>40</v>
      </c>
      <c r="E15" s="1" t="s">
        <v>41</v>
      </c>
      <c r="F15" s="1" t="s">
        <v>161</v>
      </c>
      <c r="G15" s="2">
        <v>52.8</v>
      </c>
      <c r="H15" s="1">
        <v>183</v>
      </c>
      <c r="I15" t="s">
        <v>1253</v>
      </c>
    </row>
    <row r="16" spans="1:9" x14ac:dyDescent="0.3">
      <c r="A16" s="1" t="s">
        <v>717</v>
      </c>
      <c r="B16" s="5" t="s">
        <v>990</v>
      </c>
      <c r="C16" s="1" t="s">
        <v>42</v>
      </c>
      <c r="D16" s="1" t="s">
        <v>43</v>
      </c>
      <c r="E16" s="1" t="s">
        <v>44</v>
      </c>
      <c r="F16" s="1" t="s">
        <v>161</v>
      </c>
      <c r="G16" s="2">
        <v>50.8</v>
      </c>
      <c r="H16" s="1">
        <v>186</v>
      </c>
      <c r="I16" t="s">
        <v>1254</v>
      </c>
    </row>
    <row r="17" spans="1:9" x14ac:dyDescent="0.3">
      <c r="A17" s="1" t="s">
        <v>718</v>
      </c>
      <c r="B17" s="5" t="s">
        <v>991</v>
      </c>
      <c r="C17" s="1" t="s">
        <v>45</v>
      </c>
      <c r="D17" s="1" t="s">
        <v>46</v>
      </c>
      <c r="E17" s="1" t="s">
        <v>47</v>
      </c>
      <c r="F17" s="1" t="s">
        <v>161</v>
      </c>
      <c r="G17" s="2">
        <v>52.8</v>
      </c>
      <c r="H17" s="1">
        <v>233</v>
      </c>
      <c r="I17" t="s">
        <v>1242</v>
      </c>
    </row>
    <row r="18" spans="1:9" x14ac:dyDescent="0.3">
      <c r="A18" s="1" t="s">
        <v>719</v>
      </c>
      <c r="B18" s="5" t="s">
        <v>992</v>
      </c>
      <c r="C18" s="1" t="s">
        <v>48</v>
      </c>
      <c r="D18" s="1" t="s">
        <v>49</v>
      </c>
      <c r="E18" s="1" t="s">
        <v>50</v>
      </c>
      <c r="F18" s="1" t="s">
        <v>161</v>
      </c>
      <c r="G18" s="2">
        <v>52.8</v>
      </c>
      <c r="H18" s="1">
        <v>209</v>
      </c>
      <c r="I18" t="s">
        <v>1242</v>
      </c>
    </row>
    <row r="19" spans="1:9" x14ac:dyDescent="0.3">
      <c r="A19" s="1" t="s">
        <v>720</v>
      </c>
      <c r="B19" s="5" t="s">
        <v>993</v>
      </c>
      <c r="C19" s="1" t="s">
        <v>51</v>
      </c>
      <c r="D19" s="1" t="s">
        <v>52</v>
      </c>
      <c r="E19" s="1" t="s">
        <v>53</v>
      </c>
      <c r="F19" s="1" t="s">
        <v>172</v>
      </c>
      <c r="G19" s="2">
        <v>50.8</v>
      </c>
      <c r="H19" s="1">
        <v>430</v>
      </c>
      <c r="I19" t="s">
        <v>1255</v>
      </c>
    </row>
    <row r="20" spans="1:9" x14ac:dyDescent="0.3">
      <c r="A20" s="1" t="s">
        <v>721</v>
      </c>
      <c r="B20" s="5" t="s">
        <v>994</v>
      </c>
      <c r="C20" s="1" t="s">
        <v>54</v>
      </c>
      <c r="D20" s="1" t="s">
        <v>55</v>
      </c>
      <c r="E20" s="1" t="s">
        <v>56</v>
      </c>
      <c r="F20" s="1" t="s">
        <v>172</v>
      </c>
      <c r="G20" s="2">
        <v>50.8</v>
      </c>
      <c r="H20" s="1">
        <v>177</v>
      </c>
      <c r="I20" t="s">
        <v>1242</v>
      </c>
    </row>
    <row r="21" spans="1:9" x14ac:dyDescent="0.3">
      <c r="A21" s="1" t="s">
        <v>722</v>
      </c>
      <c r="B21" s="5" t="s">
        <v>995</v>
      </c>
      <c r="C21" s="1" t="s">
        <v>57</v>
      </c>
      <c r="D21" s="1" t="s">
        <v>58</v>
      </c>
      <c r="E21" s="1" t="s">
        <v>59</v>
      </c>
      <c r="F21" s="1" t="s">
        <v>161</v>
      </c>
      <c r="G21" s="2">
        <v>50.8</v>
      </c>
      <c r="H21" s="1">
        <v>174</v>
      </c>
      <c r="I21" t="s">
        <v>1256</v>
      </c>
    </row>
    <row r="22" spans="1:9" x14ac:dyDescent="0.3">
      <c r="A22" s="1" t="s">
        <v>723</v>
      </c>
      <c r="B22" s="5" t="s">
        <v>996</v>
      </c>
      <c r="C22" s="1" t="s">
        <v>60</v>
      </c>
      <c r="D22" s="1" t="s">
        <v>61</v>
      </c>
      <c r="E22" s="1" t="s">
        <v>20</v>
      </c>
      <c r="F22" s="1" t="s">
        <v>161</v>
      </c>
      <c r="G22" s="2">
        <v>50.8</v>
      </c>
      <c r="H22" s="1">
        <v>279</v>
      </c>
      <c r="I22" t="s">
        <v>1257</v>
      </c>
    </row>
    <row r="23" spans="1:9" x14ac:dyDescent="0.3">
      <c r="A23" s="1" t="s">
        <v>724</v>
      </c>
      <c r="B23" s="5" t="s">
        <v>997</v>
      </c>
      <c r="C23" s="1" t="s">
        <v>62</v>
      </c>
      <c r="D23" s="1" t="s">
        <v>63</v>
      </c>
      <c r="E23" s="1" t="s">
        <v>64</v>
      </c>
      <c r="F23" s="1" t="s">
        <v>172</v>
      </c>
      <c r="G23" s="2">
        <v>52.8</v>
      </c>
      <c r="H23" s="1">
        <v>212</v>
      </c>
      <c r="I23" t="s">
        <v>1258</v>
      </c>
    </row>
    <row r="24" spans="1:9" x14ac:dyDescent="0.3">
      <c r="A24" s="1" t="s">
        <v>725</v>
      </c>
      <c r="B24" s="5" t="s">
        <v>998</v>
      </c>
      <c r="C24" s="1" t="s">
        <v>65</v>
      </c>
      <c r="D24" s="1" t="s">
        <v>66</v>
      </c>
      <c r="E24" s="1" t="s">
        <v>67</v>
      </c>
      <c r="F24" s="1" t="s">
        <v>161</v>
      </c>
      <c r="G24" s="2">
        <v>52.8</v>
      </c>
      <c r="H24" s="1">
        <v>179</v>
      </c>
      <c r="I24" t="s">
        <v>1242</v>
      </c>
    </row>
    <row r="25" spans="1:9" x14ac:dyDescent="0.3">
      <c r="A25" s="1" t="s">
        <v>726</v>
      </c>
      <c r="B25" s="5" t="s">
        <v>999</v>
      </c>
      <c r="C25" s="1" t="s">
        <v>68</v>
      </c>
      <c r="D25" s="1" t="s">
        <v>69</v>
      </c>
      <c r="E25" s="1" t="s">
        <v>70</v>
      </c>
      <c r="F25" s="1" t="s">
        <v>161</v>
      </c>
      <c r="G25" s="2">
        <v>58.8</v>
      </c>
      <c r="H25" s="1">
        <v>180</v>
      </c>
      <c r="I25" t="s">
        <v>1259</v>
      </c>
    </row>
    <row r="26" spans="1:9" x14ac:dyDescent="0.3">
      <c r="A26" s="1" t="s">
        <v>727</v>
      </c>
      <c r="B26" s="5" t="s">
        <v>1000</v>
      </c>
      <c r="C26" s="1" t="s">
        <v>71</v>
      </c>
      <c r="D26" s="1" t="s">
        <v>72</v>
      </c>
      <c r="E26" s="1" t="s">
        <v>73</v>
      </c>
      <c r="F26" s="1" t="s">
        <v>161</v>
      </c>
      <c r="G26" s="2">
        <v>58.8</v>
      </c>
      <c r="H26" s="1">
        <v>175</v>
      </c>
      <c r="I26" t="s">
        <v>1260</v>
      </c>
    </row>
    <row r="27" spans="1:9" x14ac:dyDescent="0.3">
      <c r="A27" s="1" t="s">
        <v>728</v>
      </c>
      <c r="B27" s="5" t="s">
        <v>1001</v>
      </c>
      <c r="C27" s="1" t="s">
        <v>74</v>
      </c>
      <c r="D27" s="1" t="s">
        <v>75</v>
      </c>
      <c r="E27" s="1" t="s">
        <v>76</v>
      </c>
      <c r="F27" s="1" t="s">
        <v>77</v>
      </c>
      <c r="G27" s="2">
        <v>58.8</v>
      </c>
      <c r="H27" s="1">
        <v>319</v>
      </c>
      <c r="I27" t="s">
        <v>1261</v>
      </c>
    </row>
    <row r="28" spans="1:9" x14ac:dyDescent="0.3">
      <c r="A28" s="1" t="s">
        <v>729</v>
      </c>
      <c r="B28" s="5" t="s">
        <v>1002</v>
      </c>
      <c r="C28" s="1" t="s">
        <v>78</v>
      </c>
      <c r="D28" s="1" t="s">
        <v>79</v>
      </c>
      <c r="E28" s="1" t="s">
        <v>80</v>
      </c>
      <c r="F28" s="1" t="s">
        <v>161</v>
      </c>
      <c r="G28" s="2">
        <v>52.8</v>
      </c>
      <c r="H28" s="1">
        <v>244</v>
      </c>
      <c r="I28" t="s">
        <v>1242</v>
      </c>
    </row>
    <row r="29" spans="1:9" x14ac:dyDescent="0.3">
      <c r="A29" s="1" t="s">
        <v>730</v>
      </c>
      <c r="B29" s="5" t="s">
        <v>1003</v>
      </c>
      <c r="C29" s="1" t="s">
        <v>81</v>
      </c>
      <c r="D29" s="1" t="s">
        <v>82</v>
      </c>
      <c r="E29" s="1" t="s">
        <v>83</v>
      </c>
      <c r="F29" s="1" t="s">
        <v>161</v>
      </c>
      <c r="G29" s="2">
        <v>52.8</v>
      </c>
      <c r="H29" s="1">
        <v>216</v>
      </c>
      <c r="I29" t="s">
        <v>1262</v>
      </c>
    </row>
    <row r="30" spans="1:9" x14ac:dyDescent="0.3">
      <c r="A30" s="1" t="s">
        <v>731</v>
      </c>
      <c r="B30" s="5" t="s">
        <v>1004</v>
      </c>
      <c r="C30" s="1" t="s">
        <v>84</v>
      </c>
      <c r="D30" s="1" t="s">
        <v>85</v>
      </c>
      <c r="E30" s="1" t="s">
        <v>86</v>
      </c>
      <c r="F30" s="1" t="s">
        <v>161</v>
      </c>
      <c r="G30" s="2">
        <v>52.8</v>
      </c>
      <c r="H30" s="1">
        <v>167</v>
      </c>
      <c r="I30" t="s">
        <v>1263</v>
      </c>
    </row>
    <row r="31" spans="1:9" x14ac:dyDescent="0.3">
      <c r="A31" s="1" t="s">
        <v>732</v>
      </c>
      <c r="B31" s="5" t="s">
        <v>1005</v>
      </c>
      <c r="C31" s="1" t="s">
        <v>87</v>
      </c>
      <c r="D31" s="1" t="s">
        <v>88</v>
      </c>
      <c r="E31" s="1" t="s">
        <v>89</v>
      </c>
      <c r="F31" s="1" t="s">
        <v>77</v>
      </c>
      <c r="G31" s="2">
        <v>52.8</v>
      </c>
      <c r="H31" s="1">
        <v>206</v>
      </c>
      <c r="I31" t="s">
        <v>1264</v>
      </c>
    </row>
    <row r="32" spans="1:9" x14ac:dyDescent="0.3">
      <c r="A32" s="1" t="s">
        <v>733</v>
      </c>
      <c r="B32" s="5" t="s">
        <v>1006</v>
      </c>
      <c r="C32" s="1" t="s">
        <v>90</v>
      </c>
      <c r="D32" s="1" t="s">
        <v>91</v>
      </c>
      <c r="E32" s="1" t="s">
        <v>92</v>
      </c>
      <c r="F32" s="1" t="s">
        <v>161</v>
      </c>
      <c r="G32" s="2">
        <v>58.8</v>
      </c>
      <c r="H32" s="1">
        <v>202</v>
      </c>
      <c r="I32" t="s">
        <v>1265</v>
      </c>
    </row>
    <row r="33" spans="1:9" x14ac:dyDescent="0.3">
      <c r="A33" s="1" t="s">
        <v>734</v>
      </c>
      <c r="B33" s="5" t="s">
        <v>1007</v>
      </c>
      <c r="C33" s="1" t="s">
        <v>93</v>
      </c>
      <c r="D33" s="1" t="s">
        <v>94</v>
      </c>
      <c r="E33" s="1" t="s">
        <v>95</v>
      </c>
      <c r="F33" s="1" t="s">
        <v>172</v>
      </c>
      <c r="G33" s="2">
        <v>58.8</v>
      </c>
      <c r="H33" s="1">
        <v>240</v>
      </c>
      <c r="I33" t="s">
        <v>1266</v>
      </c>
    </row>
    <row r="34" spans="1:9" x14ac:dyDescent="0.3">
      <c r="A34" s="1" t="s">
        <v>735</v>
      </c>
      <c r="B34" s="5" t="s">
        <v>1008</v>
      </c>
      <c r="C34" s="1" t="s">
        <v>96</v>
      </c>
      <c r="D34" s="1" t="s">
        <v>97</v>
      </c>
      <c r="E34" s="1" t="s">
        <v>98</v>
      </c>
      <c r="F34" s="1" t="s">
        <v>161</v>
      </c>
      <c r="G34" s="2">
        <v>58.8</v>
      </c>
      <c r="H34" s="1">
        <v>269</v>
      </c>
      <c r="I34" t="s">
        <v>1267</v>
      </c>
    </row>
    <row r="35" spans="1:9" x14ac:dyDescent="0.3">
      <c r="A35" s="1" t="s">
        <v>736</v>
      </c>
      <c r="B35" s="5" t="s">
        <v>1009</v>
      </c>
      <c r="C35" s="1" t="s">
        <v>99</v>
      </c>
      <c r="D35" s="1" t="s">
        <v>100</v>
      </c>
      <c r="E35" s="1" t="s">
        <v>101</v>
      </c>
      <c r="F35" s="1" t="s">
        <v>161</v>
      </c>
      <c r="G35" s="2">
        <v>58.8</v>
      </c>
      <c r="H35" s="1">
        <v>144</v>
      </c>
      <c r="I35" t="s">
        <v>1268</v>
      </c>
    </row>
    <row r="36" spans="1:9" x14ac:dyDescent="0.3">
      <c r="A36" s="1" t="s">
        <v>737</v>
      </c>
      <c r="B36" s="5" t="s">
        <v>1010</v>
      </c>
      <c r="C36" s="1" t="s">
        <v>102</v>
      </c>
      <c r="D36" s="1" t="s">
        <v>103</v>
      </c>
      <c r="E36" s="1" t="s">
        <v>104</v>
      </c>
      <c r="F36" s="1" t="s">
        <v>161</v>
      </c>
      <c r="G36" s="2">
        <v>58.8</v>
      </c>
      <c r="H36" s="1">
        <v>211</v>
      </c>
      <c r="I36" t="s">
        <v>1269</v>
      </c>
    </row>
    <row r="37" spans="1:9" x14ac:dyDescent="0.3">
      <c r="A37" s="1" t="s">
        <v>738</v>
      </c>
      <c r="B37" s="5" t="s">
        <v>1011</v>
      </c>
      <c r="C37" s="1" t="s">
        <v>105</v>
      </c>
      <c r="D37" s="1" t="s">
        <v>106</v>
      </c>
      <c r="E37" s="1" t="s">
        <v>107</v>
      </c>
      <c r="F37" s="1" t="s">
        <v>161</v>
      </c>
      <c r="G37" s="2">
        <v>58.8</v>
      </c>
      <c r="H37" s="1">
        <v>232</v>
      </c>
      <c r="I37" t="s">
        <v>1242</v>
      </c>
    </row>
    <row r="38" spans="1:9" x14ac:dyDescent="0.3">
      <c r="A38" s="1" t="s">
        <v>739</v>
      </c>
      <c r="B38" s="5" t="s">
        <v>1012</v>
      </c>
      <c r="C38" s="1" t="s">
        <v>108</v>
      </c>
      <c r="D38" s="1" t="s">
        <v>109</v>
      </c>
      <c r="E38" s="1" t="s">
        <v>110</v>
      </c>
      <c r="F38" s="1" t="s">
        <v>161</v>
      </c>
      <c r="G38" s="2">
        <v>58.8</v>
      </c>
      <c r="H38" s="1">
        <v>165</v>
      </c>
      <c r="I38" t="s">
        <v>1270</v>
      </c>
    </row>
    <row r="39" spans="1:9" x14ac:dyDescent="0.3">
      <c r="A39" s="1" t="s">
        <v>740</v>
      </c>
      <c r="B39" s="5" t="s">
        <v>1013</v>
      </c>
      <c r="C39" s="1" t="s">
        <v>111</v>
      </c>
      <c r="D39" s="1" t="s">
        <v>112</v>
      </c>
      <c r="E39" s="1" t="s">
        <v>113</v>
      </c>
      <c r="F39" s="1" t="s">
        <v>161</v>
      </c>
      <c r="G39" s="2">
        <v>58.8</v>
      </c>
      <c r="H39" s="1">
        <v>197</v>
      </c>
      <c r="I39" t="s">
        <v>1271</v>
      </c>
    </row>
    <row r="40" spans="1:9" x14ac:dyDescent="0.3">
      <c r="A40" s="1" t="s">
        <v>741</v>
      </c>
      <c r="B40" s="5" t="s">
        <v>1014</v>
      </c>
      <c r="C40" s="1" t="s">
        <v>114</v>
      </c>
      <c r="D40" s="1" t="s">
        <v>115</v>
      </c>
      <c r="E40" s="1" t="s">
        <v>83</v>
      </c>
      <c r="F40" s="1" t="s">
        <v>161</v>
      </c>
      <c r="G40" s="2">
        <v>52.8</v>
      </c>
      <c r="H40" s="1">
        <v>168</v>
      </c>
      <c r="I40" t="s">
        <v>1272</v>
      </c>
    </row>
    <row r="41" spans="1:9" x14ac:dyDescent="0.3">
      <c r="A41" s="1" t="s">
        <v>742</v>
      </c>
      <c r="B41" s="5" t="s">
        <v>1015</v>
      </c>
      <c r="C41" s="1" t="s">
        <v>116</v>
      </c>
      <c r="D41" s="1" t="s">
        <v>117</v>
      </c>
      <c r="E41" s="1" t="s">
        <v>118</v>
      </c>
      <c r="F41" s="1" t="s">
        <v>161</v>
      </c>
      <c r="G41" s="2">
        <v>59.5</v>
      </c>
      <c r="H41" s="1">
        <v>174</v>
      </c>
      <c r="I41" t="s">
        <v>1457</v>
      </c>
    </row>
    <row r="42" spans="1:9" x14ac:dyDescent="0.3">
      <c r="A42" s="1" t="s">
        <v>743</v>
      </c>
      <c r="B42" s="5" t="s">
        <v>1016</v>
      </c>
      <c r="C42" s="1" t="s">
        <v>119</v>
      </c>
      <c r="D42" s="1" t="s">
        <v>120</v>
      </c>
      <c r="E42" s="1" t="s">
        <v>121</v>
      </c>
      <c r="F42" s="1" t="s">
        <v>161</v>
      </c>
      <c r="G42" s="2">
        <v>54.1</v>
      </c>
      <c r="H42" s="1">
        <v>175</v>
      </c>
      <c r="I42" t="s">
        <v>1273</v>
      </c>
    </row>
    <row r="43" spans="1:9" x14ac:dyDescent="0.3">
      <c r="A43" s="1" t="s">
        <v>744</v>
      </c>
      <c r="B43" s="5" t="s">
        <v>1017</v>
      </c>
      <c r="C43" s="1" t="s">
        <v>122</v>
      </c>
      <c r="D43" s="1" t="s">
        <v>123</v>
      </c>
      <c r="E43" s="1" t="s">
        <v>124</v>
      </c>
      <c r="F43" s="1" t="s">
        <v>161</v>
      </c>
      <c r="G43" s="2">
        <v>58.8</v>
      </c>
      <c r="H43" s="1">
        <v>214</v>
      </c>
      <c r="I43" t="s">
        <v>1274</v>
      </c>
    </row>
    <row r="44" spans="1:9" x14ac:dyDescent="0.3">
      <c r="A44" s="1" t="s">
        <v>745</v>
      </c>
      <c r="B44" s="5" t="s">
        <v>1018</v>
      </c>
      <c r="C44" s="1" t="s">
        <v>125</v>
      </c>
      <c r="D44" s="1" t="s">
        <v>126</v>
      </c>
      <c r="E44" s="1" t="s">
        <v>127</v>
      </c>
      <c r="F44" s="1" t="s">
        <v>161</v>
      </c>
      <c r="G44" s="2">
        <v>52.8</v>
      </c>
      <c r="H44" s="1">
        <v>199</v>
      </c>
      <c r="I44" t="s">
        <v>1275</v>
      </c>
    </row>
    <row r="45" spans="1:9" x14ac:dyDescent="0.3">
      <c r="A45" s="1" t="s">
        <v>746</v>
      </c>
      <c r="B45" s="5" t="s">
        <v>1019</v>
      </c>
      <c r="C45" s="1" t="s">
        <v>128</v>
      </c>
      <c r="D45" s="1" t="s">
        <v>129</v>
      </c>
      <c r="E45" s="1" t="s">
        <v>2</v>
      </c>
      <c r="F45" s="1" t="s">
        <v>161</v>
      </c>
      <c r="G45" s="2">
        <v>58.8</v>
      </c>
      <c r="H45" s="1">
        <v>167</v>
      </c>
      <c r="I45" t="s">
        <v>1276</v>
      </c>
    </row>
    <row r="46" spans="1:9" x14ac:dyDescent="0.3">
      <c r="A46" s="1" t="s">
        <v>747</v>
      </c>
      <c r="B46" s="5" t="s">
        <v>1020</v>
      </c>
      <c r="C46" s="1" t="s">
        <v>130</v>
      </c>
      <c r="D46" s="1" t="s">
        <v>131</v>
      </c>
      <c r="E46" s="1" t="s">
        <v>132</v>
      </c>
      <c r="F46" s="1" t="s">
        <v>161</v>
      </c>
      <c r="G46" s="2">
        <v>58.8</v>
      </c>
      <c r="H46" s="1">
        <v>214</v>
      </c>
      <c r="I46" t="s">
        <v>1277</v>
      </c>
    </row>
    <row r="47" spans="1:9" x14ac:dyDescent="0.3">
      <c r="A47" s="1" t="s">
        <v>748</v>
      </c>
      <c r="B47" s="5" t="s">
        <v>1021</v>
      </c>
      <c r="C47" s="1" t="s">
        <v>133</v>
      </c>
      <c r="D47" s="1" t="s">
        <v>134</v>
      </c>
      <c r="E47" s="1" t="s">
        <v>135</v>
      </c>
      <c r="F47" s="1" t="s">
        <v>161</v>
      </c>
      <c r="G47" s="2">
        <v>58.8</v>
      </c>
      <c r="H47" s="1">
        <v>222</v>
      </c>
      <c r="I47" t="s">
        <v>1278</v>
      </c>
    </row>
    <row r="48" spans="1:9" x14ac:dyDescent="0.3">
      <c r="A48" s="1" t="s">
        <v>749</v>
      </c>
      <c r="B48" s="5" t="s">
        <v>1022</v>
      </c>
      <c r="C48" s="1" t="s">
        <v>136</v>
      </c>
      <c r="D48" s="1" t="s">
        <v>137</v>
      </c>
      <c r="E48" s="1" t="s">
        <v>138</v>
      </c>
      <c r="F48" s="1" t="s">
        <v>77</v>
      </c>
      <c r="G48" s="2">
        <v>58.8</v>
      </c>
      <c r="H48" s="1">
        <v>197</v>
      </c>
      <c r="I48" t="s">
        <v>1279</v>
      </c>
    </row>
    <row r="49" spans="1:9" x14ac:dyDescent="0.3">
      <c r="A49" s="1" t="s">
        <v>750</v>
      </c>
      <c r="B49" s="5" t="s">
        <v>1023</v>
      </c>
      <c r="C49" s="1" t="s">
        <v>139</v>
      </c>
      <c r="D49" s="1" t="s">
        <v>140</v>
      </c>
      <c r="E49" s="1" t="s">
        <v>141</v>
      </c>
      <c r="F49" s="1" t="s">
        <v>172</v>
      </c>
      <c r="G49" s="2">
        <v>58.8</v>
      </c>
      <c r="H49" s="1">
        <v>320</v>
      </c>
      <c r="I49" t="s">
        <v>1242</v>
      </c>
    </row>
    <row r="50" spans="1:9" x14ac:dyDescent="0.3">
      <c r="A50" s="1" t="s">
        <v>751</v>
      </c>
      <c r="B50" s="5" t="s">
        <v>1024</v>
      </c>
      <c r="C50" s="1" t="s">
        <v>142</v>
      </c>
      <c r="D50" s="1" t="s">
        <v>143</v>
      </c>
      <c r="E50" s="1" t="s">
        <v>83</v>
      </c>
      <c r="F50" s="1" t="s">
        <v>161</v>
      </c>
      <c r="G50" s="2">
        <v>58.8</v>
      </c>
      <c r="H50" s="1">
        <v>161</v>
      </c>
      <c r="I50" t="s">
        <v>1242</v>
      </c>
    </row>
    <row r="51" spans="1:9" x14ac:dyDescent="0.3">
      <c r="A51" s="1" t="s">
        <v>752</v>
      </c>
      <c r="B51" s="5" t="s">
        <v>1025</v>
      </c>
      <c r="C51" s="1" t="s">
        <v>144</v>
      </c>
      <c r="D51" s="1" t="s">
        <v>145</v>
      </c>
      <c r="E51" s="3" t="s">
        <v>146</v>
      </c>
      <c r="F51" s="1" t="s">
        <v>161</v>
      </c>
      <c r="G51" s="2">
        <v>58.8</v>
      </c>
      <c r="H51" s="1">
        <v>170</v>
      </c>
      <c r="I51" t="s">
        <v>1280</v>
      </c>
    </row>
    <row r="52" spans="1:9" x14ac:dyDescent="0.3">
      <c r="A52" s="1" t="s">
        <v>753</v>
      </c>
      <c r="B52" s="5" t="s">
        <v>1026</v>
      </c>
      <c r="C52" s="1" t="s">
        <v>147</v>
      </c>
      <c r="D52" s="1" t="s">
        <v>148</v>
      </c>
      <c r="E52" s="3" t="s">
        <v>149</v>
      </c>
      <c r="F52" s="1" t="s">
        <v>161</v>
      </c>
      <c r="G52" s="2">
        <v>58.8</v>
      </c>
      <c r="H52" s="1">
        <v>161</v>
      </c>
      <c r="I52" t="s">
        <v>1280</v>
      </c>
    </row>
    <row r="53" spans="1:9" x14ac:dyDescent="0.3">
      <c r="A53" s="1" t="s">
        <v>754</v>
      </c>
      <c r="B53" s="5" t="s">
        <v>1027</v>
      </c>
      <c r="C53" s="1" t="s">
        <v>150</v>
      </c>
      <c r="D53" s="1" t="s">
        <v>151</v>
      </c>
      <c r="E53" s="3" t="s">
        <v>152</v>
      </c>
      <c r="F53" s="1" t="s">
        <v>161</v>
      </c>
      <c r="G53" s="2">
        <v>58.8</v>
      </c>
      <c r="H53" s="1">
        <v>240</v>
      </c>
      <c r="I53" t="s">
        <v>1281</v>
      </c>
    </row>
    <row r="54" spans="1:9" x14ac:dyDescent="0.3">
      <c r="A54" s="1" t="s">
        <v>755</v>
      </c>
      <c r="B54" s="5" t="s">
        <v>1028</v>
      </c>
      <c r="C54" s="1" t="s">
        <v>153</v>
      </c>
      <c r="D54" s="1" t="s">
        <v>154</v>
      </c>
      <c r="E54" s="3" t="s">
        <v>155</v>
      </c>
      <c r="F54" s="1" t="s">
        <v>161</v>
      </c>
      <c r="G54" s="2">
        <v>58.8</v>
      </c>
      <c r="H54" s="1">
        <v>279</v>
      </c>
      <c r="I54" t="s">
        <v>1282</v>
      </c>
    </row>
    <row r="55" spans="1:9" x14ac:dyDescent="0.3">
      <c r="A55" s="1" t="s">
        <v>756</v>
      </c>
      <c r="B55" s="5" t="s">
        <v>1029</v>
      </c>
      <c r="C55" s="1" t="s">
        <v>156</v>
      </c>
      <c r="D55" s="1" t="s">
        <v>157</v>
      </c>
      <c r="E55" s="3" t="s">
        <v>158</v>
      </c>
      <c r="F55" s="1" t="s">
        <v>161</v>
      </c>
      <c r="G55" s="2">
        <v>58.8</v>
      </c>
      <c r="H55" s="1">
        <v>161</v>
      </c>
      <c r="I55" t="s">
        <v>1283</v>
      </c>
    </row>
    <row r="56" spans="1:9" x14ac:dyDescent="0.3">
      <c r="A56" s="1" t="s">
        <v>757</v>
      </c>
      <c r="B56" s="5" t="s">
        <v>1030</v>
      </c>
      <c r="C56" s="1" t="s">
        <v>159</v>
      </c>
      <c r="D56" s="1" t="s">
        <v>160</v>
      </c>
      <c r="E56" s="1" t="s">
        <v>104</v>
      </c>
      <c r="F56" s="1" t="s">
        <v>161</v>
      </c>
      <c r="G56" s="2">
        <v>58.8</v>
      </c>
      <c r="H56" s="1">
        <v>226</v>
      </c>
      <c r="I56" t="s">
        <v>1284</v>
      </c>
    </row>
    <row r="57" spans="1:9" x14ac:dyDescent="0.3">
      <c r="A57" s="1" t="s">
        <v>758</v>
      </c>
      <c r="B57" s="5" t="s">
        <v>1031</v>
      </c>
      <c r="C57" s="1" t="s">
        <v>162</v>
      </c>
      <c r="D57" s="1" t="s">
        <v>163</v>
      </c>
      <c r="E57" s="1" t="s">
        <v>164</v>
      </c>
      <c r="F57" s="1" t="s">
        <v>161</v>
      </c>
      <c r="G57" s="2">
        <v>52.8</v>
      </c>
      <c r="H57" s="1">
        <v>248</v>
      </c>
      <c r="I57" t="s">
        <v>1285</v>
      </c>
    </row>
    <row r="58" spans="1:9" x14ac:dyDescent="0.3">
      <c r="A58" s="1" t="s">
        <v>759</v>
      </c>
      <c r="B58" s="5" t="s">
        <v>1032</v>
      </c>
      <c r="C58" s="1" t="s">
        <v>165</v>
      </c>
      <c r="D58" s="1" t="s">
        <v>166</v>
      </c>
      <c r="E58" s="1" t="s">
        <v>167</v>
      </c>
      <c r="F58" s="1" t="s">
        <v>161</v>
      </c>
      <c r="G58" s="2">
        <v>58.8</v>
      </c>
      <c r="H58" s="1">
        <v>215</v>
      </c>
      <c r="I58" t="s">
        <v>1286</v>
      </c>
    </row>
    <row r="59" spans="1:9" x14ac:dyDescent="0.3">
      <c r="A59" s="1" t="s">
        <v>760</v>
      </c>
      <c r="B59" s="5" t="s">
        <v>1033</v>
      </c>
      <c r="C59" s="1" t="s">
        <v>168</v>
      </c>
      <c r="D59" s="1" t="s">
        <v>169</v>
      </c>
      <c r="E59" s="1" t="s">
        <v>38</v>
      </c>
      <c r="F59" s="1" t="s">
        <v>161</v>
      </c>
      <c r="G59" s="2">
        <v>58.8</v>
      </c>
      <c r="H59" s="1">
        <v>253</v>
      </c>
      <c r="I59" t="s">
        <v>1287</v>
      </c>
    </row>
    <row r="60" spans="1:9" x14ac:dyDescent="0.3">
      <c r="A60" s="1" t="s">
        <v>761</v>
      </c>
      <c r="B60" s="5" t="s">
        <v>1034</v>
      </c>
      <c r="C60" s="1" t="s">
        <v>170</v>
      </c>
      <c r="D60" s="1" t="s">
        <v>171</v>
      </c>
      <c r="E60" s="1" t="s">
        <v>973</v>
      </c>
      <c r="F60" s="1" t="s">
        <v>172</v>
      </c>
      <c r="G60" s="2">
        <v>58.8</v>
      </c>
      <c r="H60" s="1">
        <v>290</v>
      </c>
      <c r="I60" t="s">
        <v>1288</v>
      </c>
    </row>
    <row r="61" spans="1:9" x14ac:dyDescent="0.3">
      <c r="A61" s="1" t="s">
        <v>762</v>
      </c>
      <c r="B61" s="5" t="s">
        <v>1035</v>
      </c>
      <c r="C61" s="1" t="s">
        <v>173</v>
      </c>
      <c r="D61" s="1" t="s">
        <v>174</v>
      </c>
      <c r="E61" s="1" t="s">
        <v>175</v>
      </c>
      <c r="F61" s="1" t="s">
        <v>161</v>
      </c>
      <c r="G61" s="2">
        <v>52.8</v>
      </c>
      <c r="H61" s="1">
        <v>191</v>
      </c>
      <c r="I61" t="s">
        <v>1289</v>
      </c>
    </row>
    <row r="62" spans="1:9" x14ac:dyDescent="0.3">
      <c r="A62" s="1" t="s">
        <v>763</v>
      </c>
      <c r="B62" s="5" t="s">
        <v>1036</v>
      </c>
      <c r="C62" s="1" t="s">
        <v>176</v>
      </c>
      <c r="D62" s="1" t="s">
        <v>177</v>
      </c>
      <c r="E62" s="1" t="s">
        <v>178</v>
      </c>
      <c r="F62" s="1" t="s">
        <v>161</v>
      </c>
      <c r="G62" s="2">
        <v>59.5</v>
      </c>
      <c r="H62" s="1">
        <v>384</v>
      </c>
      <c r="I62" t="s">
        <v>1290</v>
      </c>
    </row>
    <row r="63" spans="1:9" x14ac:dyDescent="0.3">
      <c r="A63" s="1" t="s">
        <v>764</v>
      </c>
      <c r="B63" s="5" t="s">
        <v>1037</v>
      </c>
      <c r="C63" s="1" t="s">
        <v>179</v>
      </c>
      <c r="D63" s="1" t="s">
        <v>180</v>
      </c>
      <c r="E63" s="1" t="s">
        <v>181</v>
      </c>
      <c r="F63" s="1" t="s">
        <v>161</v>
      </c>
      <c r="G63" s="2">
        <v>58.8</v>
      </c>
      <c r="H63" s="1">
        <v>199</v>
      </c>
      <c r="I63" t="s">
        <v>1242</v>
      </c>
    </row>
    <row r="64" spans="1:9" x14ac:dyDescent="0.3">
      <c r="A64" s="1" t="s">
        <v>765</v>
      </c>
      <c r="B64" s="5" t="s">
        <v>1038</v>
      </c>
      <c r="C64" s="1" t="s">
        <v>182</v>
      </c>
      <c r="D64" s="1" t="s">
        <v>183</v>
      </c>
      <c r="E64" s="1" t="s">
        <v>184</v>
      </c>
      <c r="F64" s="1" t="s">
        <v>161</v>
      </c>
      <c r="G64" s="2">
        <v>58.8</v>
      </c>
      <c r="H64" s="1">
        <v>223</v>
      </c>
      <c r="I64" t="s">
        <v>1291</v>
      </c>
    </row>
    <row r="65" spans="1:9" x14ac:dyDescent="0.3">
      <c r="A65" s="1" t="s">
        <v>766</v>
      </c>
      <c r="B65" s="5" t="s">
        <v>1039</v>
      </c>
      <c r="C65" s="1" t="s">
        <v>185</v>
      </c>
      <c r="D65" s="1" t="s">
        <v>186</v>
      </c>
      <c r="E65" s="1" t="s">
        <v>187</v>
      </c>
      <c r="F65" s="1" t="s">
        <v>161</v>
      </c>
      <c r="G65" s="2">
        <v>58.8</v>
      </c>
      <c r="H65" s="1">
        <v>276</v>
      </c>
      <c r="I65" t="s">
        <v>1458</v>
      </c>
    </row>
    <row r="66" spans="1:9" x14ac:dyDescent="0.3">
      <c r="A66" s="1" t="s">
        <v>767</v>
      </c>
      <c r="B66" s="5" t="s">
        <v>1040</v>
      </c>
      <c r="C66" s="1" t="s">
        <v>188</v>
      </c>
      <c r="D66" s="1" t="s">
        <v>189</v>
      </c>
      <c r="E66" s="1" t="s">
        <v>104</v>
      </c>
      <c r="F66" s="1" t="s">
        <v>161</v>
      </c>
      <c r="G66" s="2">
        <v>56.7</v>
      </c>
      <c r="H66" s="1">
        <v>191</v>
      </c>
      <c r="I66" t="s">
        <v>1292</v>
      </c>
    </row>
    <row r="67" spans="1:9" x14ac:dyDescent="0.3">
      <c r="A67" s="1" t="s">
        <v>768</v>
      </c>
      <c r="B67" s="5" t="s">
        <v>1041</v>
      </c>
      <c r="C67" s="1" t="s">
        <v>190</v>
      </c>
      <c r="D67" s="1" t="s">
        <v>191</v>
      </c>
      <c r="E67" s="1" t="s">
        <v>192</v>
      </c>
      <c r="F67" s="1" t="s">
        <v>161</v>
      </c>
      <c r="G67" s="2">
        <v>56.7</v>
      </c>
      <c r="H67" s="1">
        <v>175</v>
      </c>
      <c r="I67" t="s">
        <v>1293</v>
      </c>
    </row>
    <row r="68" spans="1:9" x14ac:dyDescent="0.3">
      <c r="A68" s="1" t="s">
        <v>769</v>
      </c>
      <c r="B68" s="5" t="s">
        <v>1042</v>
      </c>
      <c r="C68" s="1" t="s">
        <v>193</v>
      </c>
      <c r="D68" s="1" t="s">
        <v>194</v>
      </c>
      <c r="E68" s="1" t="s">
        <v>195</v>
      </c>
      <c r="F68" s="1" t="s">
        <v>172</v>
      </c>
      <c r="G68" s="2">
        <v>56.7</v>
      </c>
      <c r="H68" s="1">
        <v>207</v>
      </c>
      <c r="I68" t="s">
        <v>1294</v>
      </c>
    </row>
    <row r="69" spans="1:9" x14ac:dyDescent="0.3">
      <c r="A69" s="1" t="s">
        <v>770</v>
      </c>
      <c r="B69" s="5" t="s">
        <v>1043</v>
      </c>
      <c r="C69" s="1" t="s">
        <v>196</v>
      </c>
      <c r="D69" s="1" t="s">
        <v>197</v>
      </c>
      <c r="E69" s="1" t="s">
        <v>198</v>
      </c>
      <c r="F69" s="1" t="s">
        <v>161</v>
      </c>
      <c r="G69" s="2">
        <v>52.8</v>
      </c>
      <c r="H69" s="1">
        <v>180</v>
      </c>
      <c r="I69" t="s">
        <v>1295</v>
      </c>
    </row>
    <row r="70" spans="1:9" x14ac:dyDescent="0.3">
      <c r="A70" s="1" t="s">
        <v>771</v>
      </c>
      <c r="B70" s="5" t="s">
        <v>1044</v>
      </c>
      <c r="C70" s="1" t="s">
        <v>199</v>
      </c>
      <c r="D70" s="1" t="s">
        <v>200</v>
      </c>
      <c r="E70" s="1" t="s">
        <v>149</v>
      </c>
      <c r="F70" s="1" t="s">
        <v>161</v>
      </c>
      <c r="G70" s="2">
        <v>59.5</v>
      </c>
      <c r="H70" s="1">
        <v>301</v>
      </c>
      <c r="I70" t="s">
        <v>1296</v>
      </c>
    </row>
    <row r="71" spans="1:9" x14ac:dyDescent="0.3">
      <c r="A71" s="1" t="s">
        <v>772</v>
      </c>
      <c r="B71" s="5" t="s">
        <v>1045</v>
      </c>
      <c r="C71" s="1" t="s">
        <v>201</v>
      </c>
      <c r="D71" s="1" t="s">
        <v>202</v>
      </c>
      <c r="E71" s="1" t="s">
        <v>59</v>
      </c>
      <c r="F71" s="1" t="s">
        <v>161</v>
      </c>
      <c r="G71" s="2">
        <v>52.8</v>
      </c>
      <c r="H71" s="1">
        <v>205</v>
      </c>
      <c r="I71" t="s">
        <v>1297</v>
      </c>
    </row>
    <row r="72" spans="1:9" x14ac:dyDescent="0.3">
      <c r="A72" s="1" t="s">
        <v>773</v>
      </c>
      <c r="B72" s="5" t="s">
        <v>1046</v>
      </c>
      <c r="C72" s="1" t="s">
        <v>203</v>
      </c>
      <c r="D72" s="1" t="s">
        <v>204</v>
      </c>
      <c r="E72" s="1" t="s">
        <v>205</v>
      </c>
      <c r="F72" s="1" t="s">
        <v>161</v>
      </c>
      <c r="G72" s="2">
        <v>54.1</v>
      </c>
      <c r="H72" s="1">
        <v>208</v>
      </c>
      <c r="I72" t="s">
        <v>1298</v>
      </c>
    </row>
    <row r="73" spans="1:9" x14ac:dyDescent="0.3">
      <c r="A73" s="1" t="s">
        <v>774</v>
      </c>
      <c r="B73" s="5" t="s">
        <v>1047</v>
      </c>
      <c r="C73" s="1" t="s">
        <v>206</v>
      </c>
      <c r="D73" s="1" t="s">
        <v>207</v>
      </c>
      <c r="E73" s="1" t="s">
        <v>208</v>
      </c>
      <c r="F73" s="1" t="s">
        <v>161</v>
      </c>
      <c r="G73" s="2">
        <v>54.1</v>
      </c>
      <c r="H73" s="1">
        <v>243</v>
      </c>
      <c r="I73" t="s">
        <v>1299</v>
      </c>
    </row>
    <row r="74" spans="1:9" x14ac:dyDescent="0.3">
      <c r="A74" s="1" t="s">
        <v>775</v>
      </c>
      <c r="B74" s="5" t="s">
        <v>1048</v>
      </c>
      <c r="C74" s="1" t="s">
        <v>209</v>
      </c>
      <c r="D74" s="1" t="s">
        <v>210</v>
      </c>
      <c r="E74" s="1" t="s">
        <v>211</v>
      </c>
      <c r="F74" s="1" t="s">
        <v>161</v>
      </c>
      <c r="G74" s="2">
        <v>54.1</v>
      </c>
      <c r="H74" s="1">
        <v>205</v>
      </c>
      <c r="I74" t="s">
        <v>1300</v>
      </c>
    </row>
    <row r="75" spans="1:9" x14ac:dyDescent="0.3">
      <c r="A75" s="1" t="s">
        <v>776</v>
      </c>
      <c r="B75" s="5" t="s">
        <v>1049</v>
      </c>
      <c r="C75" s="1" t="s">
        <v>212</v>
      </c>
      <c r="D75" s="1" t="s">
        <v>213</v>
      </c>
      <c r="E75" s="1" t="s">
        <v>121</v>
      </c>
      <c r="F75" s="1" t="s">
        <v>161</v>
      </c>
      <c r="G75" s="2">
        <v>54.1</v>
      </c>
      <c r="H75" s="1">
        <v>256</v>
      </c>
      <c r="I75" t="s">
        <v>1301</v>
      </c>
    </row>
    <row r="76" spans="1:9" x14ac:dyDescent="0.3">
      <c r="A76" s="1" t="s">
        <v>777</v>
      </c>
      <c r="B76" s="5" t="s">
        <v>1050</v>
      </c>
      <c r="C76" s="1" t="s">
        <v>214</v>
      </c>
      <c r="D76" s="1" t="s">
        <v>215</v>
      </c>
      <c r="E76" s="1" t="s">
        <v>216</v>
      </c>
      <c r="F76" s="1" t="s">
        <v>161</v>
      </c>
      <c r="G76" s="2">
        <v>52.8</v>
      </c>
      <c r="H76" s="1">
        <v>195</v>
      </c>
      <c r="I76" t="s">
        <v>1302</v>
      </c>
    </row>
    <row r="77" spans="1:9" x14ac:dyDescent="0.3">
      <c r="A77" s="1" t="s">
        <v>778</v>
      </c>
      <c r="B77" s="5" t="s">
        <v>1051</v>
      </c>
      <c r="C77" s="1" t="s">
        <v>217</v>
      </c>
      <c r="D77" s="1" t="s">
        <v>218</v>
      </c>
      <c r="E77" s="1" t="s">
        <v>219</v>
      </c>
      <c r="F77" s="1" t="s">
        <v>161</v>
      </c>
      <c r="G77" s="2">
        <v>59.5</v>
      </c>
      <c r="H77" s="1">
        <v>215</v>
      </c>
      <c r="I77" t="s">
        <v>1303</v>
      </c>
    </row>
    <row r="78" spans="1:9" x14ac:dyDescent="0.3">
      <c r="A78" s="1" t="s">
        <v>779</v>
      </c>
      <c r="B78" s="5" t="s">
        <v>1052</v>
      </c>
      <c r="C78" s="1" t="s">
        <v>220</v>
      </c>
      <c r="D78" s="1" t="s">
        <v>221</v>
      </c>
      <c r="E78" s="1" t="s">
        <v>70</v>
      </c>
      <c r="F78" s="1" t="s">
        <v>161</v>
      </c>
      <c r="G78" s="2">
        <v>52.8</v>
      </c>
      <c r="H78" s="1">
        <v>167</v>
      </c>
      <c r="I78" t="s">
        <v>1304</v>
      </c>
    </row>
    <row r="79" spans="1:9" x14ac:dyDescent="0.3">
      <c r="A79" s="1" t="s">
        <v>780</v>
      </c>
      <c r="B79" s="5" t="s">
        <v>1053</v>
      </c>
      <c r="C79" s="1" t="s">
        <v>222</v>
      </c>
      <c r="D79" s="1" t="s">
        <v>223</v>
      </c>
      <c r="E79" s="1" t="s">
        <v>70</v>
      </c>
      <c r="F79" s="1" t="s">
        <v>161</v>
      </c>
      <c r="G79" s="2">
        <v>50.8</v>
      </c>
      <c r="H79" s="1">
        <v>367</v>
      </c>
      <c r="I79" t="s">
        <v>1305</v>
      </c>
    </row>
    <row r="80" spans="1:9" x14ac:dyDescent="0.3">
      <c r="A80" s="1" t="s">
        <v>781</v>
      </c>
      <c r="B80" s="5" t="s">
        <v>1054</v>
      </c>
      <c r="C80" s="1" t="s">
        <v>224</v>
      </c>
      <c r="D80" s="1" t="s">
        <v>225</v>
      </c>
      <c r="E80" s="1" t="s">
        <v>226</v>
      </c>
      <c r="F80" s="1" t="s">
        <v>161</v>
      </c>
      <c r="G80" s="2">
        <v>52.8</v>
      </c>
      <c r="H80" s="1">
        <v>240</v>
      </c>
      <c r="I80" t="s">
        <v>1306</v>
      </c>
    </row>
    <row r="81" spans="1:9" x14ac:dyDescent="0.3">
      <c r="A81" s="1" t="s">
        <v>782</v>
      </c>
      <c r="B81" s="5" t="s">
        <v>1055</v>
      </c>
      <c r="C81" s="1" t="s">
        <v>227</v>
      </c>
      <c r="D81" s="1" t="s">
        <v>228</v>
      </c>
      <c r="E81" s="1" t="s">
        <v>229</v>
      </c>
      <c r="F81" s="1" t="s">
        <v>161</v>
      </c>
      <c r="G81" s="2">
        <v>58.8</v>
      </c>
      <c r="H81" s="1">
        <v>152</v>
      </c>
      <c r="I81" t="s">
        <v>1307</v>
      </c>
    </row>
    <row r="82" spans="1:9" x14ac:dyDescent="0.3">
      <c r="A82" s="1" t="s">
        <v>783</v>
      </c>
      <c r="B82" s="5" t="s">
        <v>1056</v>
      </c>
      <c r="C82" s="1" t="s">
        <v>230</v>
      </c>
      <c r="D82" s="1" t="s">
        <v>231</v>
      </c>
      <c r="E82" s="1" t="s">
        <v>86</v>
      </c>
      <c r="F82" s="1" t="s">
        <v>161</v>
      </c>
      <c r="G82" s="2">
        <v>52.8</v>
      </c>
      <c r="H82" s="1">
        <v>199</v>
      </c>
      <c r="I82" t="s">
        <v>1308</v>
      </c>
    </row>
    <row r="83" spans="1:9" x14ac:dyDescent="0.3">
      <c r="A83" s="1" t="s">
        <v>784</v>
      </c>
      <c r="B83" s="5" t="s">
        <v>1057</v>
      </c>
      <c r="C83" s="1" t="s">
        <v>232</v>
      </c>
      <c r="D83" s="1" t="s">
        <v>233</v>
      </c>
      <c r="E83" s="1" t="s">
        <v>234</v>
      </c>
      <c r="F83" s="1" t="s">
        <v>161</v>
      </c>
      <c r="G83" s="2">
        <v>52.8</v>
      </c>
      <c r="H83" s="1">
        <v>186</v>
      </c>
      <c r="I83" t="s">
        <v>1309</v>
      </c>
    </row>
    <row r="84" spans="1:9" x14ac:dyDescent="0.3">
      <c r="A84" s="1" t="s">
        <v>785</v>
      </c>
      <c r="B84" s="5" t="s">
        <v>1058</v>
      </c>
      <c r="C84" s="1" t="s">
        <v>235</v>
      </c>
      <c r="D84" s="1" t="s">
        <v>236</v>
      </c>
      <c r="E84" s="1" t="s">
        <v>86</v>
      </c>
      <c r="F84" s="1" t="s">
        <v>161</v>
      </c>
      <c r="G84" s="2">
        <v>52.8</v>
      </c>
      <c r="H84" s="1">
        <v>207</v>
      </c>
      <c r="I84" t="s">
        <v>1309</v>
      </c>
    </row>
    <row r="85" spans="1:9" x14ac:dyDescent="0.3">
      <c r="A85" s="1" t="s">
        <v>786</v>
      </c>
      <c r="B85" s="5" t="s">
        <v>1059</v>
      </c>
      <c r="C85" s="1" t="s">
        <v>237</v>
      </c>
      <c r="D85" s="1" t="s">
        <v>238</v>
      </c>
      <c r="E85" s="1" t="s">
        <v>239</v>
      </c>
      <c r="F85" s="1" t="s">
        <v>161</v>
      </c>
      <c r="G85" s="2">
        <v>52.8</v>
      </c>
      <c r="H85" s="1">
        <v>169</v>
      </c>
      <c r="I85" t="s">
        <v>1310</v>
      </c>
    </row>
    <row r="86" spans="1:9" x14ac:dyDescent="0.3">
      <c r="A86" s="1" t="s">
        <v>787</v>
      </c>
      <c r="B86" s="5" t="s">
        <v>1060</v>
      </c>
      <c r="C86" s="1" t="s">
        <v>240</v>
      </c>
      <c r="D86" s="1" t="s">
        <v>241</v>
      </c>
      <c r="E86" s="1" t="s">
        <v>242</v>
      </c>
      <c r="F86" s="1" t="s">
        <v>161</v>
      </c>
      <c r="G86" s="2">
        <v>52.8</v>
      </c>
      <c r="H86" s="1">
        <v>287</v>
      </c>
      <c r="I86" t="s">
        <v>1311</v>
      </c>
    </row>
    <row r="87" spans="1:9" x14ac:dyDescent="0.3">
      <c r="A87" s="1" t="s">
        <v>788</v>
      </c>
      <c r="B87" s="5" t="s">
        <v>1061</v>
      </c>
      <c r="C87" s="1" t="s">
        <v>243</v>
      </c>
      <c r="D87" s="1" t="s">
        <v>244</v>
      </c>
      <c r="E87" s="1" t="s">
        <v>245</v>
      </c>
      <c r="F87" s="1" t="s">
        <v>161</v>
      </c>
      <c r="G87" s="2">
        <v>59.5</v>
      </c>
      <c r="H87" s="1">
        <v>187</v>
      </c>
      <c r="I87" t="s">
        <v>1312</v>
      </c>
    </row>
    <row r="88" spans="1:9" x14ac:dyDescent="0.3">
      <c r="A88" s="1" t="s">
        <v>789</v>
      </c>
      <c r="B88" s="5" t="s">
        <v>1062</v>
      </c>
      <c r="C88" s="1" t="s">
        <v>246</v>
      </c>
      <c r="D88" s="1" t="s">
        <v>247</v>
      </c>
      <c r="E88" s="1" t="s">
        <v>248</v>
      </c>
      <c r="F88" s="1" t="s">
        <v>161</v>
      </c>
      <c r="G88" s="2">
        <v>59.5</v>
      </c>
      <c r="H88" s="1">
        <v>175</v>
      </c>
      <c r="I88" t="s">
        <v>1313</v>
      </c>
    </row>
    <row r="89" spans="1:9" x14ac:dyDescent="0.3">
      <c r="A89" s="1" t="s">
        <v>790</v>
      </c>
      <c r="B89" s="5" t="s">
        <v>1063</v>
      </c>
      <c r="C89" s="1" t="s">
        <v>249</v>
      </c>
      <c r="D89" s="1" t="s">
        <v>250</v>
      </c>
      <c r="E89" s="1" t="s">
        <v>251</v>
      </c>
      <c r="F89" s="1" t="s">
        <v>161</v>
      </c>
      <c r="G89" s="2">
        <v>58.8</v>
      </c>
      <c r="H89" s="1">
        <v>235</v>
      </c>
      <c r="I89" t="s">
        <v>1314</v>
      </c>
    </row>
    <row r="90" spans="1:9" x14ac:dyDescent="0.3">
      <c r="A90" s="1" t="s">
        <v>791</v>
      </c>
      <c r="B90" s="5" t="s">
        <v>1064</v>
      </c>
      <c r="C90" s="1" t="s">
        <v>252</v>
      </c>
      <c r="D90" s="1" t="s">
        <v>253</v>
      </c>
      <c r="E90" s="1" t="s">
        <v>164</v>
      </c>
      <c r="F90" s="1" t="s">
        <v>161</v>
      </c>
      <c r="G90" s="2">
        <v>52.8</v>
      </c>
      <c r="H90" s="1">
        <v>162</v>
      </c>
      <c r="I90" t="s">
        <v>1315</v>
      </c>
    </row>
    <row r="91" spans="1:9" x14ac:dyDescent="0.3">
      <c r="A91" s="1" t="s">
        <v>792</v>
      </c>
      <c r="B91" s="5" t="s">
        <v>1065</v>
      </c>
      <c r="C91" s="1" t="s">
        <v>254</v>
      </c>
      <c r="D91" s="1" t="s">
        <v>255</v>
      </c>
      <c r="E91" s="1" t="s">
        <v>256</v>
      </c>
      <c r="F91" s="1" t="s">
        <v>161</v>
      </c>
      <c r="G91" s="2">
        <v>59.5</v>
      </c>
      <c r="H91" s="1">
        <v>221</v>
      </c>
      <c r="I91" t="s">
        <v>1311</v>
      </c>
    </row>
    <row r="92" spans="1:9" x14ac:dyDescent="0.3">
      <c r="A92" s="1" t="s">
        <v>793</v>
      </c>
      <c r="B92" s="5" t="s">
        <v>1066</v>
      </c>
      <c r="C92" s="1" t="s">
        <v>257</v>
      </c>
      <c r="D92" s="1" t="s">
        <v>258</v>
      </c>
      <c r="E92" s="1" t="s">
        <v>259</v>
      </c>
      <c r="F92" s="1" t="s">
        <v>161</v>
      </c>
      <c r="G92" s="2">
        <v>59.5</v>
      </c>
      <c r="H92" s="1">
        <v>206</v>
      </c>
      <c r="I92" t="s">
        <v>1316</v>
      </c>
    </row>
    <row r="93" spans="1:9" x14ac:dyDescent="0.3">
      <c r="A93" s="1" t="s">
        <v>794</v>
      </c>
      <c r="B93" s="5" t="s">
        <v>1067</v>
      </c>
      <c r="C93" s="1" t="s">
        <v>260</v>
      </c>
      <c r="D93" s="1" t="s">
        <v>261</v>
      </c>
      <c r="E93" s="1" t="s">
        <v>104</v>
      </c>
      <c r="F93" s="1" t="s">
        <v>161</v>
      </c>
      <c r="G93" s="2">
        <v>52.8</v>
      </c>
      <c r="H93" s="1">
        <v>225</v>
      </c>
      <c r="I93" t="s">
        <v>1317</v>
      </c>
    </row>
    <row r="94" spans="1:9" x14ac:dyDescent="0.3">
      <c r="A94" s="1" t="s">
        <v>795</v>
      </c>
      <c r="B94" s="5" t="s">
        <v>1068</v>
      </c>
      <c r="C94" s="1" t="s">
        <v>262</v>
      </c>
      <c r="D94" s="1" t="s">
        <v>263</v>
      </c>
      <c r="E94" s="1" t="s">
        <v>264</v>
      </c>
      <c r="F94" s="1" t="s">
        <v>172</v>
      </c>
      <c r="G94" s="2">
        <v>52.8</v>
      </c>
      <c r="H94" s="1">
        <v>396</v>
      </c>
      <c r="I94" t="s">
        <v>1318</v>
      </c>
    </row>
    <row r="95" spans="1:9" x14ac:dyDescent="0.3">
      <c r="A95" s="1" t="s">
        <v>796</v>
      </c>
      <c r="B95" s="5" t="s">
        <v>1069</v>
      </c>
      <c r="C95" s="1" t="s">
        <v>265</v>
      </c>
      <c r="D95" s="1" t="s">
        <v>266</v>
      </c>
      <c r="E95" s="1" t="s">
        <v>267</v>
      </c>
      <c r="F95" s="1" t="s">
        <v>172</v>
      </c>
      <c r="G95" s="2">
        <v>52.8</v>
      </c>
      <c r="H95" s="1">
        <v>209</v>
      </c>
      <c r="I95" t="s">
        <v>1319</v>
      </c>
    </row>
    <row r="96" spans="1:9" x14ac:dyDescent="0.3">
      <c r="A96" s="1" t="s">
        <v>797</v>
      </c>
      <c r="B96" s="5" t="s">
        <v>1070</v>
      </c>
      <c r="C96" s="1" t="s">
        <v>268</v>
      </c>
      <c r="D96" s="1" t="s">
        <v>269</v>
      </c>
      <c r="E96" s="1" t="s">
        <v>270</v>
      </c>
      <c r="F96" s="1" t="s">
        <v>161</v>
      </c>
      <c r="G96" s="2">
        <v>52.8</v>
      </c>
      <c r="H96" s="1">
        <v>324</v>
      </c>
      <c r="I96" t="s">
        <v>1242</v>
      </c>
    </row>
    <row r="97" spans="1:9" x14ac:dyDescent="0.3">
      <c r="A97" s="1" t="s">
        <v>798</v>
      </c>
      <c r="B97" s="5" t="s">
        <v>1071</v>
      </c>
      <c r="C97" s="1" t="s">
        <v>271</v>
      </c>
      <c r="D97" s="1" t="s">
        <v>272</v>
      </c>
      <c r="E97" s="1" t="s">
        <v>273</v>
      </c>
      <c r="F97" s="1" t="s">
        <v>161</v>
      </c>
      <c r="G97" s="2">
        <v>58.8</v>
      </c>
      <c r="H97" s="1">
        <v>158</v>
      </c>
      <c r="I97" t="s">
        <v>1466</v>
      </c>
    </row>
    <row r="98" spans="1:9" x14ac:dyDescent="0.3">
      <c r="A98" s="1" t="s">
        <v>799</v>
      </c>
      <c r="B98" s="5" t="s">
        <v>1072</v>
      </c>
      <c r="C98" s="1" t="s">
        <v>274</v>
      </c>
      <c r="D98" s="1" t="s">
        <v>275</v>
      </c>
      <c r="E98" s="1" t="s">
        <v>138</v>
      </c>
      <c r="F98" s="1" t="s">
        <v>161</v>
      </c>
      <c r="G98" s="2">
        <v>59.5</v>
      </c>
      <c r="H98" s="1">
        <v>367</v>
      </c>
      <c r="I98" t="s">
        <v>1320</v>
      </c>
    </row>
    <row r="99" spans="1:9" x14ac:dyDescent="0.3">
      <c r="A99" s="1" t="s">
        <v>800</v>
      </c>
      <c r="B99" s="5" t="s">
        <v>1073</v>
      </c>
      <c r="C99" s="1" t="s">
        <v>276</v>
      </c>
      <c r="D99" s="1" t="s">
        <v>277</v>
      </c>
      <c r="E99" s="1" t="s">
        <v>278</v>
      </c>
      <c r="F99" s="1" t="s">
        <v>161</v>
      </c>
      <c r="G99" s="2">
        <v>52.8</v>
      </c>
      <c r="H99" s="1">
        <v>305</v>
      </c>
      <c r="I99" t="s">
        <v>1321</v>
      </c>
    </row>
    <row r="100" spans="1:9" x14ac:dyDescent="0.3">
      <c r="A100" s="1" t="s">
        <v>801</v>
      </c>
      <c r="B100" s="5" t="s">
        <v>1074</v>
      </c>
      <c r="C100" s="1" t="s">
        <v>279</v>
      </c>
      <c r="D100" s="1" t="s">
        <v>280</v>
      </c>
      <c r="E100" s="1" t="s">
        <v>278</v>
      </c>
      <c r="F100" s="1" t="s">
        <v>161</v>
      </c>
      <c r="G100" s="2">
        <v>58.8</v>
      </c>
      <c r="H100" s="1">
        <v>226</v>
      </c>
      <c r="I100" t="s">
        <v>1322</v>
      </c>
    </row>
    <row r="101" spans="1:9" x14ac:dyDescent="0.3">
      <c r="A101" s="1" t="s">
        <v>802</v>
      </c>
      <c r="B101" s="5" t="s">
        <v>1075</v>
      </c>
      <c r="C101" s="1" t="s">
        <v>281</v>
      </c>
      <c r="D101" s="1" t="s">
        <v>282</v>
      </c>
      <c r="E101" s="1" t="s">
        <v>121</v>
      </c>
      <c r="F101" s="1" t="s">
        <v>161</v>
      </c>
      <c r="G101" s="2">
        <v>58.8</v>
      </c>
      <c r="H101" s="1">
        <v>198</v>
      </c>
      <c r="I101" t="s">
        <v>1242</v>
      </c>
    </row>
    <row r="102" spans="1:9" x14ac:dyDescent="0.3">
      <c r="A102" s="1" t="s">
        <v>803</v>
      </c>
      <c r="B102" s="5" t="s">
        <v>1076</v>
      </c>
      <c r="C102" s="1" t="s">
        <v>283</v>
      </c>
      <c r="D102" s="1" t="s">
        <v>284</v>
      </c>
      <c r="E102" s="1" t="s">
        <v>285</v>
      </c>
      <c r="F102" s="1" t="s">
        <v>172</v>
      </c>
      <c r="G102" s="2">
        <v>59.9</v>
      </c>
      <c r="H102" s="1">
        <v>460</v>
      </c>
      <c r="I102" t="s">
        <v>1323</v>
      </c>
    </row>
    <row r="103" spans="1:9" x14ac:dyDescent="0.3">
      <c r="A103" s="1" t="s">
        <v>804</v>
      </c>
      <c r="B103" s="5" t="s">
        <v>1077</v>
      </c>
      <c r="C103" s="1" t="s">
        <v>286</v>
      </c>
      <c r="D103" s="1" t="s">
        <v>287</v>
      </c>
      <c r="E103" s="1" t="s">
        <v>288</v>
      </c>
      <c r="F103" s="1" t="s">
        <v>161</v>
      </c>
      <c r="G103" s="2">
        <v>52.8</v>
      </c>
      <c r="H103" s="1">
        <v>191</v>
      </c>
      <c r="I103" t="s">
        <v>1324</v>
      </c>
    </row>
    <row r="104" spans="1:9" x14ac:dyDescent="0.3">
      <c r="A104" s="1" t="s">
        <v>805</v>
      </c>
      <c r="B104" s="5" t="s">
        <v>1078</v>
      </c>
      <c r="C104" s="1" t="s">
        <v>289</v>
      </c>
      <c r="D104" s="1" t="s">
        <v>290</v>
      </c>
      <c r="E104" s="1" t="s">
        <v>291</v>
      </c>
      <c r="F104" s="1" t="s">
        <v>161</v>
      </c>
      <c r="G104" s="2">
        <v>58.8</v>
      </c>
      <c r="H104" s="1">
        <v>485</v>
      </c>
      <c r="I104" t="s">
        <v>1324</v>
      </c>
    </row>
    <row r="105" spans="1:9" x14ac:dyDescent="0.3">
      <c r="A105" s="1" t="s">
        <v>806</v>
      </c>
      <c r="B105" s="5" t="s">
        <v>1079</v>
      </c>
      <c r="C105" s="1" t="s">
        <v>292</v>
      </c>
      <c r="D105" s="1" t="s">
        <v>293</v>
      </c>
      <c r="E105" s="1" t="s">
        <v>164</v>
      </c>
      <c r="F105" s="1" t="s">
        <v>161</v>
      </c>
      <c r="G105" s="2">
        <v>50.8</v>
      </c>
      <c r="H105" s="1">
        <v>231</v>
      </c>
      <c r="I105" t="s">
        <v>1242</v>
      </c>
    </row>
    <row r="106" spans="1:9" x14ac:dyDescent="0.3">
      <c r="A106" s="1" t="s">
        <v>807</v>
      </c>
      <c r="B106" s="5" t="s">
        <v>1080</v>
      </c>
      <c r="C106" s="1" t="s">
        <v>294</v>
      </c>
      <c r="D106" s="1" t="s">
        <v>295</v>
      </c>
      <c r="E106" s="1" t="s">
        <v>296</v>
      </c>
      <c r="F106" s="1" t="s">
        <v>161</v>
      </c>
      <c r="G106" s="2">
        <v>50.8</v>
      </c>
      <c r="H106" s="1">
        <v>206</v>
      </c>
      <c r="I106" t="s">
        <v>1325</v>
      </c>
    </row>
    <row r="107" spans="1:9" x14ac:dyDescent="0.3">
      <c r="A107" s="1" t="s">
        <v>808</v>
      </c>
      <c r="B107" s="5" t="s">
        <v>1081</v>
      </c>
      <c r="C107" s="1" t="s">
        <v>297</v>
      </c>
      <c r="D107" s="1" t="s">
        <v>298</v>
      </c>
      <c r="E107" s="1" t="s">
        <v>299</v>
      </c>
      <c r="F107" s="1" t="s">
        <v>161</v>
      </c>
      <c r="G107" s="2">
        <v>50.8</v>
      </c>
      <c r="H107" s="1">
        <v>239</v>
      </c>
      <c r="I107" t="s">
        <v>1242</v>
      </c>
    </row>
    <row r="108" spans="1:9" x14ac:dyDescent="0.3">
      <c r="A108" s="1" t="s">
        <v>809</v>
      </c>
      <c r="B108" s="5" t="s">
        <v>1082</v>
      </c>
      <c r="C108" s="1" t="s">
        <v>300</v>
      </c>
      <c r="D108" s="1" t="s">
        <v>301</v>
      </c>
      <c r="E108" s="1" t="s">
        <v>302</v>
      </c>
      <c r="F108" s="1" t="s">
        <v>161</v>
      </c>
      <c r="G108" s="2">
        <v>50.8</v>
      </c>
      <c r="H108" s="1">
        <v>255</v>
      </c>
      <c r="I108" t="s">
        <v>1326</v>
      </c>
    </row>
    <row r="109" spans="1:9" x14ac:dyDescent="0.3">
      <c r="A109" s="1" t="s">
        <v>810</v>
      </c>
      <c r="B109" s="5" t="s">
        <v>1083</v>
      </c>
      <c r="C109" s="1" t="s">
        <v>303</v>
      </c>
      <c r="D109" s="1" t="s">
        <v>304</v>
      </c>
      <c r="E109" s="1" t="s">
        <v>305</v>
      </c>
      <c r="F109" s="1" t="s">
        <v>161</v>
      </c>
      <c r="G109" s="2">
        <v>54.1</v>
      </c>
      <c r="H109" s="1">
        <v>157</v>
      </c>
      <c r="I109" t="s">
        <v>1459</v>
      </c>
    </row>
    <row r="110" spans="1:9" x14ac:dyDescent="0.3">
      <c r="A110" s="1" t="s">
        <v>811</v>
      </c>
      <c r="B110" s="5" t="s">
        <v>1084</v>
      </c>
      <c r="C110" s="1" t="s">
        <v>306</v>
      </c>
      <c r="D110" s="1" t="s">
        <v>307</v>
      </c>
      <c r="E110" s="1" t="s">
        <v>104</v>
      </c>
      <c r="F110" s="1" t="s">
        <v>161</v>
      </c>
      <c r="G110" s="2">
        <v>52.8</v>
      </c>
      <c r="H110" s="1">
        <v>164</v>
      </c>
      <c r="I110" t="s">
        <v>1327</v>
      </c>
    </row>
    <row r="111" spans="1:9" x14ac:dyDescent="0.3">
      <c r="A111" s="1" t="s">
        <v>812</v>
      </c>
      <c r="B111" s="5" t="s">
        <v>1085</v>
      </c>
      <c r="C111" s="1" t="s">
        <v>308</v>
      </c>
      <c r="D111" s="1" t="s">
        <v>309</v>
      </c>
      <c r="E111" s="1" t="s">
        <v>310</v>
      </c>
      <c r="F111" s="1" t="s">
        <v>161</v>
      </c>
      <c r="G111" s="2">
        <v>58.8</v>
      </c>
      <c r="H111" s="1">
        <v>204</v>
      </c>
      <c r="I111" t="s">
        <v>1464</v>
      </c>
    </row>
    <row r="112" spans="1:9" x14ac:dyDescent="0.3">
      <c r="A112" s="1" t="s">
        <v>813</v>
      </c>
      <c r="B112" s="5" t="s">
        <v>1086</v>
      </c>
      <c r="C112" s="1" t="s">
        <v>311</v>
      </c>
      <c r="D112" s="1" t="s">
        <v>312</v>
      </c>
      <c r="E112" s="1" t="s">
        <v>121</v>
      </c>
      <c r="F112" s="1" t="s">
        <v>161</v>
      </c>
      <c r="G112" s="2">
        <v>52.8</v>
      </c>
      <c r="H112" s="1">
        <v>206</v>
      </c>
      <c r="I112" t="s">
        <v>1328</v>
      </c>
    </row>
    <row r="113" spans="1:9" x14ac:dyDescent="0.3">
      <c r="A113" s="1" t="s">
        <v>814</v>
      </c>
      <c r="B113" s="5" t="s">
        <v>1087</v>
      </c>
      <c r="C113" s="1" t="s">
        <v>313</v>
      </c>
      <c r="D113" s="1" t="s">
        <v>314</v>
      </c>
      <c r="E113" s="1" t="s">
        <v>315</v>
      </c>
      <c r="F113" s="1" t="s">
        <v>161</v>
      </c>
      <c r="G113" s="2">
        <v>52.8</v>
      </c>
      <c r="H113" s="1">
        <v>231</v>
      </c>
      <c r="I113" t="s">
        <v>1463</v>
      </c>
    </row>
    <row r="114" spans="1:9" x14ac:dyDescent="0.3">
      <c r="A114" s="1" t="s">
        <v>815</v>
      </c>
      <c r="B114" s="5" t="s">
        <v>1088</v>
      </c>
      <c r="C114" s="1" t="s">
        <v>316</v>
      </c>
      <c r="D114" s="1" t="s">
        <v>317</v>
      </c>
      <c r="E114" s="1" t="s">
        <v>318</v>
      </c>
      <c r="F114" s="1" t="s">
        <v>161</v>
      </c>
      <c r="G114" s="2">
        <v>52.8</v>
      </c>
      <c r="H114" s="1">
        <v>220</v>
      </c>
      <c r="I114" t="s">
        <v>1329</v>
      </c>
    </row>
    <row r="115" spans="1:9" x14ac:dyDescent="0.3">
      <c r="A115" s="1" t="s">
        <v>816</v>
      </c>
      <c r="B115" s="5" t="s">
        <v>1089</v>
      </c>
      <c r="C115" s="1" t="s">
        <v>319</v>
      </c>
      <c r="D115" s="1" t="s">
        <v>320</v>
      </c>
      <c r="E115" s="1" t="s">
        <v>149</v>
      </c>
      <c r="F115" s="1" t="s">
        <v>161</v>
      </c>
      <c r="G115" s="2">
        <v>59.9</v>
      </c>
      <c r="H115" s="1">
        <v>249</v>
      </c>
      <c r="I115" t="s">
        <v>1462</v>
      </c>
    </row>
    <row r="116" spans="1:9" x14ac:dyDescent="0.3">
      <c r="A116" s="1" t="s">
        <v>817</v>
      </c>
      <c r="B116" s="5" t="s">
        <v>1090</v>
      </c>
      <c r="C116" s="1" t="s">
        <v>321</v>
      </c>
      <c r="D116" s="1" t="s">
        <v>322</v>
      </c>
      <c r="E116" s="1" t="s">
        <v>323</v>
      </c>
      <c r="F116" s="1" t="s">
        <v>161</v>
      </c>
      <c r="G116" s="2">
        <v>59.9</v>
      </c>
      <c r="H116" s="1">
        <v>212</v>
      </c>
      <c r="I116" t="s">
        <v>1330</v>
      </c>
    </row>
    <row r="117" spans="1:9" x14ac:dyDescent="0.3">
      <c r="A117" s="1" t="s">
        <v>818</v>
      </c>
      <c r="B117" s="5" t="s">
        <v>1091</v>
      </c>
      <c r="C117" s="1" t="s">
        <v>324</v>
      </c>
      <c r="D117" s="1" t="s">
        <v>325</v>
      </c>
      <c r="E117" s="1" t="s">
        <v>326</v>
      </c>
      <c r="F117" s="1" t="s">
        <v>161</v>
      </c>
      <c r="G117" s="2">
        <v>50.8</v>
      </c>
      <c r="H117" s="1">
        <v>175</v>
      </c>
      <c r="I117" t="s">
        <v>1331</v>
      </c>
    </row>
    <row r="118" spans="1:9" x14ac:dyDescent="0.3">
      <c r="A118" s="1" t="s">
        <v>819</v>
      </c>
      <c r="B118" s="5" t="s">
        <v>1092</v>
      </c>
      <c r="C118" s="1" t="s">
        <v>327</v>
      </c>
      <c r="D118" s="1" t="s">
        <v>328</v>
      </c>
      <c r="E118" s="1" t="s">
        <v>329</v>
      </c>
      <c r="F118" s="1" t="s">
        <v>172</v>
      </c>
      <c r="G118" s="2">
        <v>52.8</v>
      </c>
      <c r="H118" s="1">
        <v>225</v>
      </c>
      <c r="I118" t="s">
        <v>1332</v>
      </c>
    </row>
    <row r="119" spans="1:9" x14ac:dyDescent="0.3">
      <c r="A119" s="1" t="s">
        <v>820</v>
      </c>
      <c r="B119" s="5" t="s">
        <v>1093</v>
      </c>
      <c r="C119" s="1" t="s">
        <v>330</v>
      </c>
      <c r="D119" s="1" t="s">
        <v>331</v>
      </c>
      <c r="E119" s="1" t="s">
        <v>83</v>
      </c>
      <c r="F119" s="1" t="s">
        <v>161</v>
      </c>
      <c r="G119" s="2">
        <v>52.8</v>
      </c>
      <c r="H119" s="1">
        <v>240</v>
      </c>
      <c r="I119" t="s">
        <v>1333</v>
      </c>
    </row>
    <row r="120" spans="1:9" x14ac:dyDescent="0.3">
      <c r="A120" s="1" t="s">
        <v>821</v>
      </c>
      <c r="B120" s="5" t="s">
        <v>1094</v>
      </c>
      <c r="C120" s="1" t="s">
        <v>332</v>
      </c>
      <c r="D120" s="1" t="s">
        <v>333</v>
      </c>
      <c r="E120" s="1" t="s">
        <v>334</v>
      </c>
      <c r="F120" s="1" t="s">
        <v>161</v>
      </c>
      <c r="G120" s="2">
        <v>52.8</v>
      </c>
      <c r="H120" s="1">
        <v>167</v>
      </c>
      <c r="I120" t="s">
        <v>1465</v>
      </c>
    </row>
    <row r="121" spans="1:9" x14ac:dyDescent="0.3">
      <c r="A121" s="1" t="s">
        <v>822</v>
      </c>
      <c r="B121" s="5" t="s">
        <v>1095</v>
      </c>
      <c r="C121" s="1" t="s">
        <v>335</v>
      </c>
      <c r="D121" s="1" t="s">
        <v>336</v>
      </c>
      <c r="E121" s="1" t="s">
        <v>104</v>
      </c>
      <c r="F121" s="1" t="s">
        <v>161</v>
      </c>
      <c r="G121" s="2">
        <v>52.8</v>
      </c>
      <c r="H121" s="1">
        <v>211</v>
      </c>
      <c r="I121" t="s">
        <v>1334</v>
      </c>
    </row>
    <row r="122" spans="1:9" x14ac:dyDescent="0.3">
      <c r="A122" s="1" t="s">
        <v>823</v>
      </c>
      <c r="B122" s="5" t="s">
        <v>1096</v>
      </c>
      <c r="C122" s="1" t="s">
        <v>337</v>
      </c>
      <c r="D122" s="1" t="s">
        <v>338</v>
      </c>
      <c r="E122" s="1" t="s">
        <v>339</v>
      </c>
      <c r="F122" s="1" t="s">
        <v>161</v>
      </c>
      <c r="G122" s="2">
        <v>52.8</v>
      </c>
      <c r="H122" s="1">
        <v>223</v>
      </c>
      <c r="I122" t="s">
        <v>1335</v>
      </c>
    </row>
    <row r="123" spans="1:9" x14ac:dyDescent="0.3">
      <c r="A123" s="1" t="s">
        <v>824</v>
      </c>
      <c r="B123" s="5" t="s">
        <v>1097</v>
      </c>
      <c r="C123" s="1" t="s">
        <v>340</v>
      </c>
      <c r="D123" s="1" t="s">
        <v>341</v>
      </c>
      <c r="E123" s="1" t="s">
        <v>342</v>
      </c>
      <c r="F123" s="1" t="s">
        <v>161</v>
      </c>
      <c r="G123" s="2">
        <v>54.1</v>
      </c>
      <c r="H123" s="1">
        <v>270</v>
      </c>
      <c r="I123" t="s">
        <v>1336</v>
      </c>
    </row>
    <row r="124" spans="1:9" x14ac:dyDescent="0.3">
      <c r="A124" s="1" t="s">
        <v>825</v>
      </c>
      <c r="B124" s="5" t="s">
        <v>1098</v>
      </c>
      <c r="C124" s="1" t="s">
        <v>343</v>
      </c>
      <c r="D124" s="1" t="s">
        <v>344</v>
      </c>
      <c r="E124" s="1" t="s">
        <v>345</v>
      </c>
      <c r="F124" s="1" t="s">
        <v>161</v>
      </c>
      <c r="G124" s="2">
        <v>54.1</v>
      </c>
      <c r="H124" s="1">
        <v>201</v>
      </c>
      <c r="I124" t="s">
        <v>1337</v>
      </c>
    </row>
    <row r="125" spans="1:9" x14ac:dyDescent="0.3">
      <c r="A125" s="1" t="s">
        <v>826</v>
      </c>
      <c r="B125" s="5" t="s">
        <v>1099</v>
      </c>
      <c r="C125" s="1" t="s">
        <v>346</v>
      </c>
      <c r="D125" s="1" t="s">
        <v>347</v>
      </c>
      <c r="E125" s="1" t="s">
        <v>98</v>
      </c>
      <c r="F125" s="1" t="s">
        <v>161</v>
      </c>
      <c r="G125" s="2">
        <v>54.1</v>
      </c>
      <c r="H125" s="1">
        <v>228</v>
      </c>
      <c r="I125" t="s">
        <v>1338</v>
      </c>
    </row>
    <row r="126" spans="1:9" x14ac:dyDescent="0.3">
      <c r="A126" s="1" t="s">
        <v>827</v>
      </c>
      <c r="B126" s="5" t="s">
        <v>1100</v>
      </c>
      <c r="C126" s="1" t="s">
        <v>348</v>
      </c>
      <c r="D126" s="1" t="s">
        <v>349</v>
      </c>
      <c r="E126" s="1" t="s">
        <v>350</v>
      </c>
      <c r="F126" s="1" t="s">
        <v>172</v>
      </c>
      <c r="G126" s="2">
        <v>54.1</v>
      </c>
      <c r="H126" s="1">
        <v>222</v>
      </c>
      <c r="I126" t="s">
        <v>1339</v>
      </c>
    </row>
    <row r="127" spans="1:9" x14ac:dyDescent="0.3">
      <c r="A127" s="1" t="s">
        <v>828</v>
      </c>
      <c r="B127" s="5" t="s">
        <v>1101</v>
      </c>
      <c r="C127" s="1" t="s">
        <v>351</v>
      </c>
      <c r="D127" s="1" t="s">
        <v>352</v>
      </c>
      <c r="E127" s="1" t="s">
        <v>353</v>
      </c>
      <c r="F127" s="1" t="s">
        <v>161</v>
      </c>
      <c r="G127" s="2">
        <v>56.7</v>
      </c>
      <c r="H127" s="1">
        <v>269</v>
      </c>
      <c r="I127" t="s">
        <v>1340</v>
      </c>
    </row>
    <row r="128" spans="1:9" x14ac:dyDescent="0.3">
      <c r="A128" s="1" t="s">
        <v>829</v>
      </c>
      <c r="B128" s="5" t="s">
        <v>1102</v>
      </c>
      <c r="C128" s="1" t="s">
        <v>354</v>
      </c>
      <c r="D128" s="1" t="s">
        <v>355</v>
      </c>
      <c r="E128" s="1" t="s">
        <v>259</v>
      </c>
      <c r="F128" s="1" t="s">
        <v>161</v>
      </c>
      <c r="G128" s="2">
        <v>56.7</v>
      </c>
      <c r="H128" s="1">
        <v>233</v>
      </c>
      <c r="I128" t="s">
        <v>1340</v>
      </c>
    </row>
    <row r="129" spans="1:9" x14ac:dyDescent="0.3">
      <c r="A129" s="1" t="s">
        <v>830</v>
      </c>
      <c r="B129" s="5" t="s">
        <v>1103</v>
      </c>
      <c r="C129" s="1" t="s">
        <v>356</v>
      </c>
      <c r="D129" s="1" t="s">
        <v>357</v>
      </c>
      <c r="E129" s="1" t="s">
        <v>38</v>
      </c>
      <c r="F129" s="1" t="s">
        <v>161</v>
      </c>
      <c r="G129" s="2">
        <v>52.8</v>
      </c>
      <c r="H129" s="1">
        <v>164</v>
      </c>
      <c r="I129" t="s">
        <v>1341</v>
      </c>
    </row>
    <row r="130" spans="1:9" x14ac:dyDescent="0.3">
      <c r="A130" s="1" t="s">
        <v>831</v>
      </c>
      <c r="B130" s="5" t="s">
        <v>1104</v>
      </c>
      <c r="C130" s="1" t="s">
        <v>358</v>
      </c>
      <c r="D130" s="1" t="s">
        <v>359</v>
      </c>
      <c r="E130" s="1" t="s">
        <v>35</v>
      </c>
      <c r="F130" s="1" t="s">
        <v>161</v>
      </c>
      <c r="G130" s="2">
        <v>56.7</v>
      </c>
      <c r="H130" s="1">
        <v>247</v>
      </c>
      <c r="I130" t="s">
        <v>1342</v>
      </c>
    </row>
    <row r="131" spans="1:9" x14ac:dyDescent="0.3">
      <c r="A131" s="1" t="s">
        <v>832</v>
      </c>
      <c r="B131" s="5" t="s">
        <v>1105</v>
      </c>
      <c r="C131" s="1" t="s">
        <v>360</v>
      </c>
      <c r="D131" s="1" t="s">
        <v>361</v>
      </c>
      <c r="E131" s="1" t="s">
        <v>362</v>
      </c>
      <c r="F131" s="1" t="s">
        <v>172</v>
      </c>
      <c r="G131" s="2">
        <v>56.7</v>
      </c>
      <c r="H131" s="1">
        <v>191</v>
      </c>
      <c r="I131" t="s">
        <v>1343</v>
      </c>
    </row>
    <row r="132" spans="1:9" x14ac:dyDescent="0.3">
      <c r="A132" s="1" t="s">
        <v>833</v>
      </c>
      <c r="B132" s="5" t="s">
        <v>1106</v>
      </c>
      <c r="C132" s="1" t="s">
        <v>363</v>
      </c>
      <c r="D132" s="1" t="s">
        <v>364</v>
      </c>
      <c r="E132" s="1" t="s">
        <v>152</v>
      </c>
      <c r="F132" s="1" t="s">
        <v>161</v>
      </c>
      <c r="G132" s="2">
        <v>58.8</v>
      </c>
      <c r="H132" s="1">
        <v>181</v>
      </c>
      <c r="I132" t="s">
        <v>1344</v>
      </c>
    </row>
    <row r="133" spans="1:9" x14ac:dyDescent="0.3">
      <c r="A133" s="1" t="s">
        <v>834</v>
      </c>
      <c r="B133" s="5" t="s">
        <v>1107</v>
      </c>
      <c r="C133" s="1" t="s">
        <v>365</v>
      </c>
      <c r="D133" s="1" t="s">
        <v>366</v>
      </c>
      <c r="E133" s="1" t="s">
        <v>104</v>
      </c>
      <c r="F133" s="1" t="s">
        <v>161</v>
      </c>
      <c r="G133" s="2">
        <v>52.8</v>
      </c>
      <c r="H133" s="1">
        <v>219</v>
      </c>
      <c r="I133" t="s">
        <v>1345</v>
      </c>
    </row>
    <row r="134" spans="1:9" x14ac:dyDescent="0.3">
      <c r="A134" s="1" t="s">
        <v>835</v>
      </c>
      <c r="B134" s="5" t="s">
        <v>1108</v>
      </c>
      <c r="C134" s="1" t="s">
        <v>367</v>
      </c>
      <c r="D134" s="1" t="s">
        <v>368</v>
      </c>
      <c r="E134" s="1" t="s">
        <v>152</v>
      </c>
      <c r="F134" s="1" t="s">
        <v>161</v>
      </c>
      <c r="G134" s="2">
        <v>52.8</v>
      </c>
      <c r="H134" s="1">
        <v>235</v>
      </c>
      <c r="I134" t="s">
        <v>1346</v>
      </c>
    </row>
    <row r="135" spans="1:9" x14ac:dyDescent="0.3">
      <c r="A135" s="1" t="s">
        <v>836</v>
      </c>
      <c r="B135" s="5" t="s">
        <v>1109</v>
      </c>
      <c r="C135" s="1" t="s">
        <v>369</v>
      </c>
      <c r="D135" s="1" t="s">
        <v>370</v>
      </c>
      <c r="E135" s="1" t="s">
        <v>104</v>
      </c>
      <c r="F135" s="1" t="s">
        <v>161</v>
      </c>
      <c r="G135" s="2">
        <v>52.8</v>
      </c>
      <c r="H135" s="1">
        <v>187</v>
      </c>
      <c r="I135" t="s">
        <v>1347</v>
      </c>
    </row>
    <row r="136" spans="1:9" x14ac:dyDescent="0.3">
      <c r="A136" s="1" t="s">
        <v>837</v>
      </c>
      <c r="B136" s="5" t="s">
        <v>1110</v>
      </c>
      <c r="C136" s="1" t="s">
        <v>371</v>
      </c>
      <c r="D136" s="1" t="s">
        <v>372</v>
      </c>
      <c r="E136" s="1" t="s">
        <v>373</v>
      </c>
      <c r="F136" s="1" t="s">
        <v>161</v>
      </c>
      <c r="G136" s="2">
        <v>52.8</v>
      </c>
      <c r="H136" s="1">
        <v>168</v>
      </c>
      <c r="I136" t="s">
        <v>1348</v>
      </c>
    </row>
    <row r="137" spans="1:9" x14ac:dyDescent="0.3">
      <c r="A137" s="1" t="s">
        <v>838</v>
      </c>
      <c r="B137" s="5" t="s">
        <v>1111</v>
      </c>
      <c r="C137" s="1" t="s">
        <v>374</v>
      </c>
      <c r="D137" s="1" t="s">
        <v>375</v>
      </c>
      <c r="E137" s="1" t="s">
        <v>155</v>
      </c>
      <c r="F137" s="1" t="s">
        <v>161</v>
      </c>
      <c r="G137" s="2">
        <v>52.8</v>
      </c>
      <c r="H137" s="1">
        <v>188</v>
      </c>
      <c r="I137" t="s">
        <v>1349</v>
      </c>
    </row>
    <row r="138" spans="1:9" x14ac:dyDescent="0.3">
      <c r="A138" s="1" t="s">
        <v>839</v>
      </c>
      <c r="B138" s="5" t="s">
        <v>1112</v>
      </c>
      <c r="C138" s="1" t="s">
        <v>376</v>
      </c>
      <c r="D138" s="1" t="s">
        <v>377</v>
      </c>
      <c r="E138" s="1" t="s">
        <v>50</v>
      </c>
      <c r="F138" s="1" t="s">
        <v>161</v>
      </c>
      <c r="G138" s="2">
        <v>52.8</v>
      </c>
      <c r="H138" s="1">
        <v>213</v>
      </c>
      <c r="I138" t="s">
        <v>1350</v>
      </c>
    </row>
    <row r="139" spans="1:9" x14ac:dyDescent="0.3">
      <c r="A139" s="1" t="s">
        <v>840</v>
      </c>
      <c r="B139" s="5" t="s">
        <v>1113</v>
      </c>
      <c r="C139" s="1" t="s">
        <v>378</v>
      </c>
      <c r="D139" s="1" t="s">
        <v>379</v>
      </c>
      <c r="E139" s="1" t="s">
        <v>380</v>
      </c>
      <c r="F139" s="1" t="s">
        <v>381</v>
      </c>
      <c r="G139" s="2">
        <v>59.5</v>
      </c>
      <c r="H139" s="1">
        <v>318</v>
      </c>
      <c r="I139" t="s">
        <v>1351</v>
      </c>
    </row>
    <row r="140" spans="1:9" x14ac:dyDescent="0.3">
      <c r="A140" s="1" t="s">
        <v>841</v>
      </c>
      <c r="B140" s="5" t="s">
        <v>1114</v>
      </c>
      <c r="C140" s="1" t="s">
        <v>382</v>
      </c>
      <c r="D140" s="1" t="s">
        <v>383</v>
      </c>
      <c r="E140" s="1" t="s">
        <v>384</v>
      </c>
      <c r="F140" s="1" t="s">
        <v>161</v>
      </c>
      <c r="G140" s="2">
        <v>59.5</v>
      </c>
      <c r="H140" s="1">
        <v>425</v>
      </c>
      <c r="I140" t="s">
        <v>1242</v>
      </c>
    </row>
    <row r="141" spans="1:9" x14ac:dyDescent="0.3">
      <c r="A141" s="1" t="s">
        <v>842</v>
      </c>
      <c r="B141" s="5" t="s">
        <v>1115</v>
      </c>
      <c r="C141" s="1" t="s">
        <v>385</v>
      </c>
      <c r="D141" s="1" t="s">
        <v>386</v>
      </c>
      <c r="E141" s="1" t="s">
        <v>8</v>
      </c>
      <c r="F141" s="1" t="s">
        <v>161</v>
      </c>
      <c r="G141" s="2">
        <v>55.4</v>
      </c>
      <c r="H141" s="1">
        <v>212</v>
      </c>
      <c r="I141" t="s">
        <v>1352</v>
      </c>
    </row>
    <row r="142" spans="1:9" x14ac:dyDescent="0.3">
      <c r="A142" s="1" t="s">
        <v>843</v>
      </c>
      <c r="B142" s="5" t="s">
        <v>1116</v>
      </c>
      <c r="C142" s="1" t="s">
        <v>387</v>
      </c>
      <c r="D142" s="1" t="s">
        <v>388</v>
      </c>
      <c r="E142" s="1" t="s">
        <v>389</v>
      </c>
      <c r="F142" s="1" t="s">
        <v>161</v>
      </c>
      <c r="G142" s="2">
        <v>55.4</v>
      </c>
      <c r="H142" s="1">
        <v>207</v>
      </c>
      <c r="I142" t="s">
        <v>1353</v>
      </c>
    </row>
    <row r="143" spans="1:9" x14ac:dyDescent="0.3">
      <c r="A143" s="1" t="s">
        <v>844</v>
      </c>
      <c r="B143" s="5" t="s">
        <v>1117</v>
      </c>
      <c r="C143" s="1" t="s">
        <v>390</v>
      </c>
      <c r="D143" s="1" t="s">
        <v>391</v>
      </c>
      <c r="E143" s="1" t="s">
        <v>392</v>
      </c>
      <c r="F143" s="1" t="s">
        <v>161</v>
      </c>
      <c r="G143" s="2">
        <v>55.4</v>
      </c>
      <c r="H143" s="1">
        <v>366</v>
      </c>
      <c r="I143" t="s">
        <v>1354</v>
      </c>
    </row>
    <row r="144" spans="1:9" x14ac:dyDescent="0.3">
      <c r="A144" s="1" t="s">
        <v>845</v>
      </c>
      <c r="B144" s="5" t="s">
        <v>1118</v>
      </c>
      <c r="C144" s="1" t="s">
        <v>393</v>
      </c>
      <c r="D144" s="1" t="s">
        <v>394</v>
      </c>
      <c r="E144" s="1" t="s">
        <v>121</v>
      </c>
      <c r="F144" s="1" t="s">
        <v>161</v>
      </c>
      <c r="G144" s="2">
        <v>55.4</v>
      </c>
      <c r="H144" s="1">
        <v>228</v>
      </c>
      <c r="I144" t="s">
        <v>1355</v>
      </c>
    </row>
    <row r="145" spans="1:9" x14ac:dyDescent="0.3">
      <c r="A145" s="1" t="s">
        <v>846</v>
      </c>
      <c r="B145" s="5" t="s">
        <v>1119</v>
      </c>
      <c r="C145" s="1" t="s">
        <v>395</v>
      </c>
      <c r="D145" s="1" t="s">
        <v>396</v>
      </c>
      <c r="E145" s="1" t="s">
        <v>397</v>
      </c>
      <c r="F145" s="1" t="s">
        <v>161</v>
      </c>
      <c r="G145" s="2">
        <v>58.8</v>
      </c>
      <c r="H145" s="1">
        <v>191</v>
      </c>
      <c r="I145" t="s">
        <v>1356</v>
      </c>
    </row>
    <row r="146" spans="1:9" x14ac:dyDescent="0.3">
      <c r="A146" s="1" t="s">
        <v>847</v>
      </c>
      <c r="B146" s="5" t="s">
        <v>1120</v>
      </c>
      <c r="C146" s="1" t="s">
        <v>398</v>
      </c>
      <c r="D146" s="1" t="s">
        <v>399</v>
      </c>
      <c r="E146" s="1" t="s">
        <v>400</v>
      </c>
      <c r="F146" s="1" t="s">
        <v>161</v>
      </c>
      <c r="G146" s="2">
        <v>58.8</v>
      </c>
      <c r="H146" s="1">
        <v>194</v>
      </c>
      <c r="I146" t="s">
        <v>1357</v>
      </c>
    </row>
    <row r="147" spans="1:9" x14ac:dyDescent="0.3">
      <c r="A147" s="1" t="s">
        <v>848</v>
      </c>
      <c r="B147" s="5" t="s">
        <v>1121</v>
      </c>
      <c r="C147" s="1" t="s">
        <v>401</v>
      </c>
      <c r="D147" s="1" t="s">
        <v>402</v>
      </c>
      <c r="E147" s="1" t="s">
        <v>323</v>
      </c>
      <c r="F147" s="1" t="s">
        <v>161</v>
      </c>
      <c r="G147" s="2">
        <v>52.8</v>
      </c>
      <c r="H147" s="1">
        <v>302</v>
      </c>
      <c r="I147" t="s">
        <v>1358</v>
      </c>
    </row>
    <row r="148" spans="1:9" x14ac:dyDescent="0.3">
      <c r="A148" s="1" t="s">
        <v>849</v>
      </c>
      <c r="B148" s="5" t="s">
        <v>1122</v>
      </c>
      <c r="C148" s="1" t="s">
        <v>403</v>
      </c>
      <c r="D148" s="1" t="s">
        <v>404</v>
      </c>
      <c r="E148" s="1" t="s">
        <v>405</v>
      </c>
      <c r="F148" s="1" t="s">
        <v>161</v>
      </c>
      <c r="G148" s="2">
        <v>52.8</v>
      </c>
      <c r="H148" s="1">
        <v>360</v>
      </c>
      <c r="I148" t="s">
        <v>1359</v>
      </c>
    </row>
    <row r="149" spans="1:9" x14ac:dyDescent="0.3">
      <c r="A149" s="1" t="s">
        <v>850</v>
      </c>
      <c r="B149" s="5" t="s">
        <v>1123</v>
      </c>
      <c r="C149" s="1" t="s">
        <v>406</v>
      </c>
      <c r="D149" s="1" t="s">
        <v>407</v>
      </c>
      <c r="E149" s="1" t="s">
        <v>408</v>
      </c>
      <c r="F149" s="1" t="s">
        <v>161</v>
      </c>
      <c r="G149" s="2">
        <v>52.8</v>
      </c>
      <c r="H149" s="1">
        <v>229</v>
      </c>
      <c r="I149" t="s">
        <v>1360</v>
      </c>
    </row>
    <row r="150" spans="1:9" x14ac:dyDescent="0.3">
      <c r="A150" s="1" t="s">
        <v>851</v>
      </c>
      <c r="B150" s="5" t="s">
        <v>1124</v>
      </c>
      <c r="C150" s="1" t="s">
        <v>409</v>
      </c>
      <c r="D150" s="1" t="s">
        <v>410</v>
      </c>
      <c r="E150" s="1" t="s">
        <v>411</v>
      </c>
      <c r="F150" s="1" t="s">
        <v>161</v>
      </c>
      <c r="G150" s="2">
        <v>52.8</v>
      </c>
      <c r="H150" s="1">
        <v>224</v>
      </c>
      <c r="I150" t="s">
        <v>1361</v>
      </c>
    </row>
    <row r="151" spans="1:9" x14ac:dyDescent="0.3">
      <c r="A151" s="1" t="s">
        <v>852</v>
      </c>
      <c r="B151" s="5" t="s">
        <v>1125</v>
      </c>
      <c r="C151" s="1" t="s">
        <v>412</v>
      </c>
      <c r="D151" s="1" t="s">
        <v>413</v>
      </c>
      <c r="E151" s="1" t="s">
        <v>414</v>
      </c>
      <c r="F151" s="1" t="s">
        <v>172</v>
      </c>
      <c r="G151" s="2">
        <v>55.4</v>
      </c>
      <c r="H151" s="1">
        <v>431</v>
      </c>
      <c r="I151" t="s">
        <v>1362</v>
      </c>
    </row>
    <row r="152" spans="1:9" x14ac:dyDescent="0.3">
      <c r="A152" s="1" t="s">
        <v>853</v>
      </c>
      <c r="B152" s="5" t="s">
        <v>1126</v>
      </c>
      <c r="C152" s="1" t="s">
        <v>415</v>
      </c>
      <c r="D152" s="1" t="s">
        <v>416</v>
      </c>
      <c r="E152" s="1" t="s">
        <v>417</v>
      </c>
      <c r="F152" s="1" t="s">
        <v>161</v>
      </c>
      <c r="G152" s="2">
        <v>59.5</v>
      </c>
      <c r="H152" s="1">
        <v>241</v>
      </c>
      <c r="I152" t="s">
        <v>1363</v>
      </c>
    </row>
    <row r="153" spans="1:9" x14ac:dyDescent="0.3">
      <c r="A153" s="1" t="s">
        <v>854</v>
      </c>
      <c r="B153" s="5" t="s">
        <v>1127</v>
      </c>
      <c r="C153" s="1" t="s">
        <v>418</v>
      </c>
      <c r="D153" s="1" t="s">
        <v>419</v>
      </c>
      <c r="E153" s="1" t="s">
        <v>83</v>
      </c>
      <c r="F153" s="1" t="s">
        <v>161</v>
      </c>
      <c r="G153" s="2">
        <v>52.8</v>
      </c>
      <c r="H153" s="1">
        <v>202</v>
      </c>
      <c r="I153" t="s">
        <v>1364</v>
      </c>
    </row>
    <row r="154" spans="1:9" x14ac:dyDescent="0.3">
      <c r="A154" s="1" t="s">
        <v>855</v>
      </c>
      <c r="B154" s="5" t="s">
        <v>1128</v>
      </c>
      <c r="C154" s="1" t="s">
        <v>420</v>
      </c>
      <c r="D154" s="1" t="s">
        <v>421</v>
      </c>
      <c r="E154" s="1" t="s">
        <v>38</v>
      </c>
      <c r="F154" s="1" t="s">
        <v>161</v>
      </c>
      <c r="G154" s="2">
        <v>58.8</v>
      </c>
      <c r="H154" s="1">
        <v>186</v>
      </c>
      <c r="I154" t="s">
        <v>1365</v>
      </c>
    </row>
    <row r="155" spans="1:9" x14ac:dyDescent="0.3">
      <c r="A155" s="1" t="s">
        <v>856</v>
      </c>
      <c r="B155" s="5" t="s">
        <v>1129</v>
      </c>
      <c r="C155" s="1" t="s">
        <v>422</v>
      </c>
      <c r="D155" s="1" t="s">
        <v>423</v>
      </c>
      <c r="E155" s="1" t="s">
        <v>424</v>
      </c>
      <c r="F155" s="1" t="s">
        <v>161</v>
      </c>
      <c r="G155" s="2">
        <v>55.4</v>
      </c>
      <c r="H155" s="1">
        <v>226</v>
      </c>
      <c r="I155" t="s">
        <v>1366</v>
      </c>
    </row>
    <row r="156" spans="1:9" x14ac:dyDescent="0.3">
      <c r="A156" s="1" t="s">
        <v>857</v>
      </c>
      <c r="B156" s="5" t="s">
        <v>1130</v>
      </c>
      <c r="C156" s="1" t="s">
        <v>425</v>
      </c>
      <c r="D156" s="1" t="s">
        <v>426</v>
      </c>
      <c r="E156" s="1" t="s">
        <v>427</v>
      </c>
      <c r="F156" s="1" t="s">
        <v>161</v>
      </c>
      <c r="G156" s="2">
        <v>59.5</v>
      </c>
      <c r="H156" s="1">
        <v>265</v>
      </c>
      <c r="I156" t="s">
        <v>1367</v>
      </c>
    </row>
    <row r="157" spans="1:9" x14ac:dyDescent="0.3">
      <c r="A157" s="1" t="s">
        <v>858</v>
      </c>
      <c r="B157" s="5" t="s">
        <v>1131</v>
      </c>
      <c r="C157" s="1" t="s">
        <v>428</v>
      </c>
      <c r="D157" s="1" t="s">
        <v>429</v>
      </c>
      <c r="E157" s="1" t="s">
        <v>430</v>
      </c>
      <c r="F157" s="1" t="s">
        <v>161</v>
      </c>
      <c r="G157" s="2">
        <v>59.5</v>
      </c>
      <c r="H157" s="1">
        <v>295</v>
      </c>
      <c r="I157" t="s">
        <v>1367</v>
      </c>
    </row>
    <row r="158" spans="1:9" x14ac:dyDescent="0.3">
      <c r="A158" s="1" t="s">
        <v>859</v>
      </c>
      <c r="B158" s="5" t="s">
        <v>1132</v>
      </c>
      <c r="C158" s="1" t="s">
        <v>431</v>
      </c>
      <c r="D158" s="1" t="s">
        <v>432</v>
      </c>
      <c r="E158" s="1" t="s">
        <v>110</v>
      </c>
      <c r="F158" s="1" t="s">
        <v>161</v>
      </c>
      <c r="G158" s="2">
        <v>59.5</v>
      </c>
      <c r="H158" s="1">
        <v>166</v>
      </c>
      <c r="I158" t="s">
        <v>1368</v>
      </c>
    </row>
    <row r="159" spans="1:9" x14ac:dyDescent="0.3">
      <c r="A159" s="1" t="s">
        <v>860</v>
      </c>
      <c r="B159" s="5" t="s">
        <v>1133</v>
      </c>
      <c r="C159" s="1" t="s">
        <v>433</v>
      </c>
      <c r="D159" s="1" t="s">
        <v>434</v>
      </c>
      <c r="E159" s="1" t="s">
        <v>435</v>
      </c>
      <c r="F159" s="1" t="s">
        <v>161</v>
      </c>
      <c r="G159" s="2">
        <v>50.8</v>
      </c>
      <c r="H159" s="1">
        <v>162</v>
      </c>
      <c r="I159" t="s">
        <v>1369</v>
      </c>
    </row>
    <row r="160" spans="1:9" x14ac:dyDescent="0.3">
      <c r="A160" s="1" t="s">
        <v>861</v>
      </c>
      <c r="B160" s="5" t="s">
        <v>1134</v>
      </c>
      <c r="C160" s="1" t="s">
        <v>436</v>
      </c>
      <c r="D160" s="1" t="s">
        <v>437</v>
      </c>
      <c r="E160" s="1" t="s">
        <v>17</v>
      </c>
      <c r="F160" s="1" t="s">
        <v>161</v>
      </c>
      <c r="G160" s="2">
        <v>52.8</v>
      </c>
      <c r="H160" s="1">
        <v>245</v>
      </c>
      <c r="I160" t="s">
        <v>1370</v>
      </c>
    </row>
    <row r="161" spans="1:9" x14ac:dyDescent="0.3">
      <c r="A161" s="1" t="s">
        <v>862</v>
      </c>
      <c r="B161" s="5" t="s">
        <v>1135</v>
      </c>
      <c r="C161" s="1" t="s">
        <v>438</v>
      </c>
      <c r="D161" s="1" t="s">
        <v>439</v>
      </c>
      <c r="E161" s="1" t="s">
        <v>342</v>
      </c>
      <c r="F161" s="1" t="s">
        <v>161</v>
      </c>
      <c r="G161" s="2">
        <v>50.8</v>
      </c>
      <c r="H161" s="1">
        <v>230</v>
      </c>
      <c r="I161" t="s">
        <v>1371</v>
      </c>
    </row>
    <row r="162" spans="1:9" x14ac:dyDescent="0.3">
      <c r="A162" s="1" t="s">
        <v>863</v>
      </c>
      <c r="B162" s="5" t="s">
        <v>1136</v>
      </c>
      <c r="C162" s="1" t="s">
        <v>440</v>
      </c>
      <c r="D162" s="1" t="s">
        <v>441</v>
      </c>
      <c r="E162" s="1" t="s">
        <v>442</v>
      </c>
      <c r="F162" s="1" t="s">
        <v>161</v>
      </c>
      <c r="G162" s="2">
        <v>50.8</v>
      </c>
      <c r="H162" s="1">
        <v>249</v>
      </c>
      <c r="I162" t="s">
        <v>1372</v>
      </c>
    </row>
    <row r="163" spans="1:9" x14ac:dyDescent="0.3">
      <c r="A163" s="1" t="s">
        <v>864</v>
      </c>
      <c r="B163" s="5" t="s">
        <v>1137</v>
      </c>
      <c r="C163" s="1" t="s">
        <v>443</v>
      </c>
      <c r="D163" s="1" t="s">
        <v>444</v>
      </c>
      <c r="E163" s="1" t="s">
        <v>155</v>
      </c>
      <c r="F163" s="1" t="s">
        <v>161</v>
      </c>
      <c r="G163" s="2">
        <v>52.8</v>
      </c>
      <c r="H163" s="1">
        <v>212</v>
      </c>
      <c r="I163" t="s">
        <v>1373</v>
      </c>
    </row>
    <row r="164" spans="1:9" x14ac:dyDescent="0.3">
      <c r="A164" s="1" t="s">
        <v>865</v>
      </c>
      <c r="B164" s="5" t="s">
        <v>1138</v>
      </c>
      <c r="C164" s="1" t="s">
        <v>445</v>
      </c>
      <c r="D164" s="1" t="s">
        <v>446</v>
      </c>
      <c r="E164" s="1" t="s">
        <v>38</v>
      </c>
      <c r="F164" s="1" t="s">
        <v>161</v>
      </c>
      <c r="G164" s="2">
        <v>50.8</v>
      </c>
      <c r="H164" s="1">
        <v>394</v>
      </c>
      <c r="I164" t="s">
        <v>1374</v>
      </c>
    </row>
    <row r="165" spans="1:9" x14ac:dyDescent="0.3">
      <c r="A165" s="1" t="s">
        <v>866</v>
      </c>
      <c r="B165" s="5" t="s">
        <v>1139</v>
      </c>
      <c r="C165" s="1" t="s">
        <v>447</v>
      </c>
      <c r="D165" s="1" t="s">
        <v>448</v>
      </c>
      <c r="E165" s="1" t="s">
        <v>164</v>
      </c>
      <c r="F165" s="1" t="s">
        <v>161</v>
      </c>
      <c r="G165" s="2">
        <v>55.4</v>
      </c>
      <c r="H165" s="1">
        <v>433</v>
      </c>
      <c r="I165" t="s">
        <v>1375</v>
      </c>
    </row>
    <row r="166" spans="1:9" x14ac:dyDescent="0.3">
      <c r="A166" s="1" t="s">
        <v>867</v>
      </c>
      <c r="B166" s="5" t="s">
        <v>1140</v>
      </c>
      <c r="C166" s="1" t="s">
        <v>449</v>
      </c>
      <c r="D166" s="1" t="s">
        <v>450</v>
      </c>
      <c r="E166" s="1" t="s">
        <v>113</v>
      </c>
      <c r="F166" s="1" t="s">
        <v>161</v>
      </c>
      <c r="G166" s="2">
        <v>58.8</v>
      </c>
      <c r="H166" s="1">
        <v>309</v>
      </c>
      <c r="I166" t="s">
        <v>1242</v>
      </c>
    </row>
    <row r="167" spans="1:9" x14ac:dyDescent="0.3">
      <c r="A167" s="1" t="s">
        <v>868</v>
      </c>
      <c r="B167" s="5" t="s">
        <v>1141</v>
      </c>
      <c r="C167" s="1" t="s">
        <v>451</v>
      </c>
      <c r="D167" s="1" t="s">
        <v>452</v>
      </c>
      <c r="E167" s="1" t="s">
        <v>453</v>
      </c>
      <c r="F167" s="1" t="s">
        <v>161</v>
      </c>
      <c r="G167" s="2">
        <v>58.8</v>
      </c>
      <c r="H167" s="1">
        <v>473</v>
      </c>
      <c r="I167" t="s">
        <v>1376</v>
      </c>
    </row>
    <row r="168" spans="1:9" x14ac:dyDescent="0.3">
      <c r="A168" s="1" t="s">
        <v>869</v>
      </c>
      <c r="B168" s="5" t="s">
        <v>1142</v>
      </c>
      <c r="C168" s="1" t="s">
        <v>454</v>
      </c>
      <c r="D168" s="1" t="s">
        <v>455</v>
      </c>
      <c r="E168" s="1" t="s">
        <v>167</v>
      </c>
      <c r="F168" s="1" t="s">
        <v>161</v>
      </c>
      <c r="G168" s="2">
        <v>55.4</v>
      </c>
      <c r="H168" s="1">
        <v>176</v>
      </c>
      <c r="I168" t="s">
        <v>1377</v>
      </c>
    </row>
    <row r="169" spans="1:9" x14ac:dyDescent="0.3">
      <c r="A169" s="1" t="s">
        <v>870</v>
      </c>
      <c r="B169" s="5" t="s">
        <v>1143</v>
      </c>
      <c r="C169" s="1" t="s">
        <v>456</v>
      </c>
      <c r="D169" s="1" t="s">
        <v>457</v>
      </c>
      <c r="E169" s="1" t="s">
        <v>458</v>
      </c>
      <c r="F169" s="1" t="s">
        <v>172</v>
      </c>
      <c r="G169" s="2">
        <v>55.4</v>
      </c>
      <c r="H169" s="1">
        <v>355</v>
      </c>
      <c r="I169" t="s">
        <v>1378</v>
      </c>
    </row>
    <row r="170" spans="1:9" x14ac:dyDescent="0.3">
      <c r="A170" s="1" t="s">
        <v>871</v>
      </c>
      <c r="B170" s="5" t="s">
        <v>1144</v>
      </c>
      <c r="C170" s="1" t="s">
        <v>459</v>
      </c>
      <c r="D170" s="1" t="s">
        <v>460</v>
      </c>
      <c r="E170" s="1" t="s">
        <v>83</v>
      </c>
      <c r="F170" s="1" t="s">
        <v>161</v>
      </c>
      <c r="G170" s="2">
        <v>55.4</v>
      </c>
      <c r="H170" s="1">
        <v>241</v>
      </c>
      <c r="I170" t="s">
        <v>1242</v>
      </c>
    </row>
    <row r="171" spans="1:9" x14ac:dyDescent="0.3">
      <c r="A171" s="1" t="s">
        <v>872</v>
      </c>
      <c r="B171" s="5" t="s">
        <v>1145</v>
      </c>
      <c r="C171" s="1" t="s">
        <v>461</v>
      </c>
      <c r="D171" s="1" t="s">
        <v>462</v>
      </c>
      <c r="E171" s="1" t="s">
        <v>86</v>
      </c>
      <c r="F171" s="1" t="s">
        <v>161</v>
      </c>
      <c r="G171" s="2">
        <v>58.8</v>
      </c>
      <c r="H171" s="1">
        <v>203</v>
      </c>
      <c r="I171" t="s">
        <v>1379</v>
      </c>
    </row>
    <row r="172" spans="1:9" x14ac:dyDescent="0.3">
      <c r="A172" s="1" t="s">
        <v>873</v>
      </c>
      <c r="B172" s="5" t="s">
        <v>1146</v>
      </c>
      <c r="C172" s="1" t="s">
        <v>463</v>
      </c>
      <c r="D172" s="1" t="s">
        <v>464</v>
      </c>
      <c r="E172" s="1" t="s">
        <v>86</v>
      </c>
      <c r="F172" s="1" t="s">
        <v>161</v>
      </c>
      <c r="G172" s="2">
        <v>58.8</v>
      </c>
      <c r="H172" s="1">
        <v>297</v>
      </c>
      <c r="I172" t="s">
        <v>1380</v>
      </c>
    </row>
    <row r="173" spans="1:9" x14ac:dyDescent="0.3">
      <c r="A173" s="1" t="s">
        <v>874</v>
      </c>
      <c r="B173" s="5" t="s">
        <v>1147</v>
      </c>
      <c r="C173" s="1" t="s">
        <v>465</v>
      </c>
      <c r="D173" s="1" t="s">
        <v>466</v>
      </c>
      <c r="E173" s="1" t="s">
        <v>83</v>
      </c>
      <c r="F173" s="1" t="s">
        <v>161</v>
      </c>
      <c r="G173" s="2">
        <v>58.8</v>
      </c>
      <c r="H173" s="1">
        <v>214</v>
      </c>
      <c r="I173" t="s">
        <v>1381</v>
      </c>
    </row>
    <row r="174" spans="1:9" x14ac:dyDescent="0.3">
      <c r="A174" s="1" t="s">
        <v>875</v>
      </c>
      <c r="B174" s="5" t="s">
        <v>1148</v>
      </c>
      <c r="C174" s="1" t="s">
        <v>467</v>
      </c>
      <c r="D174" s="1" t="s">
        <v>468</v>
      </c>
      <c r="E174" s="1" t="s">
        <v>121</v>
      </c>
      <c r="F174" s="1" t="s">
        <v>161</v>
      </c>
      <c r="G174" s="2">
        <v>58.8</v>
      </c>
      <c r="H174" s="1">
        <v>231</v>
      </c>
      <c r="I174" t="s">
        <v>1242</v>
      </c>
    </row>
    <row r="175" spans="1:9" x14ac:dyDescent="0.3">
      <c r="A175" s="1" t="s">
        <v>876</v>
      </c>
      <c r="B175" s="5" t="s">
        <v>1149</v>
      </c>
      <c r="C175" s="1" t="s">
        <v>469</v>
      </c>
      <c r="D175" s="1" t="s">
        <v>470</v>
      </c>
      <c r="E175" s="1" t="s">
        <v>471</v>
      </c>
      <c r="F175" s="1" t="s">
        <v>161</v>
      </c>
      <c r="G175" s="2">
        <v>58.8</v>
      </c>
      <c r="H175" s="1">
        <v>338</v>
      </c>
      <c r="I175" t="s">
        <v>1242</v>
      </c>
    </row>
    <row r="176" spans="1:9" x14ac:dyDescent="0.3">
      <c r="A176" s="1" t="s">
        <v>877</v>
      </c>
      <c r="B176" s="5" t="s">
        <v>1150</v>
      </c>
      <c r="C176" s="1" t="s">
        <v>472</v>
      </c>
      <c r="D176" s="1" t="s">
        <v>473</v>
      </c>
      <c r="E176" s="1" t="s">
        <v>474</v>
      </c>
      <c r="F176" s="1" t="s">
        <v>161</v>
      </c>
      <c r="G176" s="2">
        <v>52.8</v>
      </c>
      <c r="H176" s="1">
        <v>238</v>
      </c>
      <c r="I176" t="s">
        <v>1382</v>
      </c>
    </row>
    <row r="177" spans="1:9" x14ac:dyDescent="0.3">
      <c r="A177" s="1" t="s">
        <v>878</v>
      </c>
      <c r="B177" s="5" t="s">
        <v>1151</v>
      </c>
      <c r="C177" s="1" t="s">
        <v>475</v>
      </c>
      <c r="D177" s="1" t="s">
        <v>476</v>
      </c>
      <c r="E177" s="1" t="s">
        <v>38</v>
      </c>
      <c r="F177" s="1" t="s">
        <v>161</v>
      </c>
      <c r="G177" s="2">
        <v>52.8</v>
      </c>
      <c r="H177" s="1">
        <v>221</v>
      </c>
      <c r="I177" t="s">
        <v>1383</v>
      </c>
    </row>
    <row r="178" spans="1:9" x14ac:dyDescent="0.3">
      <c r="A178" s="1" t="s">
        <v>879</v>
      </c>
      <c r="B178" s="5" t="s">
        <v>1152</v>
      </c>
      <c r="C178" s="1" t="s">
        <v>477</v>
      </c>
      <c r="D178" s="1" t="s">
        <v>478</v>
      </c>
      <c r="E178" s="1" t="s">
        <v>479</v>
      </c>
      <c r="F178" s="1" t="s">
        <v>161</v>
      </c>
      <c r="G178" s="2">
        <v>58.8</v>
      </c>
      <c r="H178" s="1">
        <v>259</v>
      </c>
      <c r="I178" t="s">
        <v>1384</v>
      </c>
    </row>
    <row r="179" spans="1:9" x14ac:dyDescent="0.3">
      <c r="A179" s="1" t="s">
        <v>880</v>
      </c>
      <c r="B179" s="5" t="s">
        <v>1153</v>
      </c>
      <c r="C179" s="1" t="s">
        <v>480</v>
      </c>
      <c r="D179" s="1" t="s">
        <v>481</v>
      </c>
      <c r="E179" s="1" t="s">
        <v>482</v>
      </c>
      <c r="F179" s="1" t="s">
        <v>161</v>
      </c>
      <c r="G179" s="2">
        <v>52.8</v>
      </c>
      <c r="H179" s="1">
        <v>202</v>
      </c>
      <c r="I179" t="s">
        <v>1385</v>
      </c>
    </row>
    <row r="180" spans="1:9" x14ac:dyDescent="0.3">
      <c r="A180" s="1" t="s">
        <v>881</v>
      </c>
      <c r="B180" s="5" t="s">
        <v>1154</v>
      </c>
      <c r="C180" s="1" t="s">
        <v>483</v>
      </c>
      <c r="D180" s="1" t="s">
        <v>484</v>
      </c>
      <c r="E180" s="1" t="s">
        <v>485</v>
      </c>
      <c r="F180" s="1" t="s">
        <v>161</v>
      </c>
      <c r="G180" s="2">
        <v>58.8</v>
      </c>
      <c r="H180" s="1">
        <v>252</v>
      </c>
      <c r="I180" t="s">
        <v>1386</v>
      </c>
    </row>
    <row r="181" spans="1:9" x14ac:dyDescent="0.3">
      <c r="A181" s="1" t="s">
        <v>882</v>
      </c>
      <c r="B181" s="5" t="s">
        <v>1155</v>
      </c>
      <c r="C181" s="1" t="s">
        <v>486</v>
      </c>
      <c r="D181" s="1" t="s">
        <v>487</v>
      </c>
      <c r="E181" s="1" t="s">
        <v>488</v>
      </c>
      <c r="F181" s="1" t="s">
        <v>161</v>
      </c>
      <c r="G181" s="2">
        <v>52.8</v>
      </c>
      <c r="H181" s="1">
        <v>442</v>
      </c>
      <c r="I181" t="s">
        <v>1387</v>
      </c>
    </row>
    <row r="182" spans="1:9" x14ac:dyDescent="0.3">
      <c r="A182" s="1" t="s">
        <v>883</v>
      </c>
      <c r="B182" s="5" t="s">
        <v>1156</v>
      </c>
      <c r="C182" s="1" t="s">
        <v>489</v>
      </c>
      <c r="D182" s="1" t="s">
        <v>490</v>
      </c>
      <c r="E182" s="1" t="s">
        <v>83</v>
      </c>
      <c r="F182" s="1" t="s">
        <v>161</v>
      </c>
      <c r="G182" s="2">
        <v>52.8</v>
      </c>
      <c r="H182" s="1">
        <v>184</v>
      </c>
      <c r="I182" t="s">
        <v>1388</v>
      </c>
    </row>
    <row r="183" spans="1:9" x14ac:dyDescent="0.3">
      <c r="A183" s="1" t="s">
        <v>884</v>
      </c>
      <c r="B183" s="5" t="s">
        <v>1157</v>
      </c>
      <c r="C183" s="1" t="s">
        <v>491</v>
      </c>
      <c r="D183" s="1" t="s">
        <v>492</v>
      </c>
      <c r="E183" s="1" t="s">
        <v>164</v>
      </c>
      <c r="F183" s="1" t="s">
        <v>161</v>
      </c>
      <c r="G183" s="2">
        <v>52.8</v>
      </c>
      <c r="H183" s="1">
        <v>188</v>
      </c>
      <c r="I183" t="s">
        <v>1389</v>
      </c>
    </row>
    <row r="184" spans="1:9" x14ac:dyDescent="0.3">
      <c r="A184" s="1" t="s">
        <v>885</v>
      </c>
      <c r="B184" s="5" t="s">
        <v>1158</v>
      </c>
      <c r="C184" s="1" t="s">
        <v>493</v>
      </c>
      <c r="D184" s="1" t="s">
        <v>494</v>
      </c>
      <c r="E184" s="1" t="s">
        <v>495</v>
      </c>
      <c r="F184" s="1" t="s">
        <v>161</v>
      </c>
      <c r="G184" s="2">
        <v>52.8</v>
      </c>
      <c r="H184" s="1">
        <v>236</v>
      </c>
      <c r="I184" t="s">
        <v>1390</v>
      </c>
    </row>
    <row r="185" spans="1:9" x14ac:dyDescent="0.3">
      <c r="A185" s="1" t="s">
        <v>886</v>
      </c>
      <c r="B185" s="5" t="s">
        <v>1159</v>
      </c>
      <c r="C185" s="1" t="s">
        <v>496</v>
      </c>
      <c r="D185" s="1" t="s">
        <v>497</v>
      </c>
      <c r="E185" s="1" t="s">
        <v>498</v>
      </c>
      <c r="F185" s="1" t="s">
        <v>161</v>
      </c>
      <c r="G185" s="2">
        <v>52.8</v>
      </c>
      <c r="H185" s="1">
        <v>223</v>
      </c>
      <c r="I185" t="s">
        <v>1391</v>
      </c>
    </row>
    <row r="186" spans="1:9" x14ac:dyDescent="0.3">
      <c r="A186" s="1" t="s">
        <v>887</v>
      </c>
      <c r="B186" s="5" t="s">
        <v>1160</v>
      </c>
      <c r="C186" s="1" t="s">
        <v>499</v>
      </c>
      <c r="D186" s="1" t="s">
        <v>500</v>
      </c>
      <c r="E186" s="1" t="s">
        <v>32</v>
      </c>
      <c r="F186" s="1" t="s">
        <v>161</v>
      </c>
      <c r="G186" s="2">
        <v>52.8</v>
      </c>
      <c r="H186" s="1">
        <v>473</v>
      </c>
      <c r="I186" t="s">
        <v>1392</v>
      </c>
    </row>
    <row r="187" spans="1:9" x14ac:dyDescent="0.3">
      <c r="A187" s="1" t="s">
        <v>888</v>
      </c>
      <c r="B187" s="5" t="s">
        <v>1161</v>
      </c>
      <c r="C187" s="1" t="s">
        <v>501</v>
      </c>
      <c r="D187" s="1" t="s">
        <v>502</v>
      </c>
      <c r="E187" s="1" t="s">
        <v>503</v>
      </c>
      <c r="F187" s="1" t="s">
        <v>161</v>
      </c>
      <c r="G187" s="2">
        <v>59.9</v>
      </c>
      <c r="H187" s="1">
        <v>203</v>
      </c>
      <c r="I187" t="s">
        <v>1393</v>
      </c>
    </row>
    <row r="188" spans="1:9" x14ac:dyDescent="0.3">
      <c r="A188" s="1" t="s">
        <v>889</v>
      </c>
      <c r="B188" s="5" t="s">
        <v>1162</v>
      </c>
      <c r="C188" s="1" t="s">
        <v>504</v>
      </c>
      <c r="D188" s="1" t="s">
        <v>505</v>
      </c>
      <c r="E188" s="1" t="s">
        <v>506</v>
      </c>
      <c r="F188" s="1" t="s">
        <v>161</v>
      </c>
      <c r="G188" s="2">
        <v>59.9</v>
      </c>
      <c r="H188" s="1">
        <v>243</v>
      </c>
      <c r="I188" t="s">
        <v>1394</v>
      </c>
    </row>
    <row r="189" spans="1:9" x14ac:dyDescent="0.3">
      <c r="A189" s="1" t="s">
        <v>890</v>
      </c>
      <c r="B189" s="5" t="s">
        <v>1163</v>
      </c>
      <c r="C189" s="1" t="s">
        <v>507</v>
      </c>
      <c r="D189" s="1" t="s">
        <v>508</v>
      </c>
      <c r="E189" s="1" t="s">
        <v>509</v>
      </c>
      <c r="F189" s="1" t="s">
        <v>172</v>
      </c>
      <c r="G189" s="2">
        <v>58.8</v>
      </c>
      <c r="H189" s="1">
        <v>481</v>
      </c>
      <c r="I189" t="s">
        <v>1395</v>
      </c>
    </row>
    <row r="190" spans="1:9" x14ac:dyDescent="0.3">
      <c r="A190" s="1" t="s">
        <v>891</v>
      </c>
      <c r="B190" s="5" t="s">
        <v>1164</v>
      </c>
      <c r="C190" s="1" t="s">
        <v>510</v>
      </c>
      <c r="D190" s="1" t="s">
        <v>511</v>
      </c>
      <c r="E190" s="1" t="s">
        <v>32</v>
      </c>
      <c r="F190" s="1" t="s">
        <v>161</v>
      </c>
      <c r="G190" s="2">
        <v>59.9</v>
      </c>
      <c r="H190" s="1">
        <v>211</v>
      </c>
      <c r="I190" t="s">
        <v>1396</v>
      </c>
    </row>
    <row r="191" spans="1:9" x14ac:dyDescent="0.3">
      <c r="A191" s="1" t="s">
        <v>892</v>
      </c>
      <c r="B191" s="5" t="s">
        <v>1165</v>
      </c>
      <c r="C191" s="1" t="s">
        <v>512</v>
      </c>
      <c r="D191" s="1" t="s">
        <v>513</v>
      </c>
      <c r="E191" s="1" t="s">
        <v>514</v>
      </c>
      <c r="F191" s="1" t="s">
        <v>161</v>
      </c>
      <c r="G191" s="2">
        <v>59.9</v>
      </c>
      <c r="H191" s="1">
        <v>235</v>
      </c>
      <c r="I191" t="s">
        <v>1278</v>
      </c>
    </row>
    <row r="192" spans="1:9" x14ac:dyDescent="0.3">
      <c r="A192" s="1" t="s">
        <v>893</v>
      </c>
      <c r="B192" s="5" t="s">
        <v>1166</v>
      </c>
      <c r="C192" s="1" t="s">
        <v>515</v>
      </c>
      <c r="D192" s="1" t="s">
        <v>516</v>
      </c>
      <c r="E192" s="1" t="s">
        <v>517</v>
      </c>
      <c r="F192" s="1" t="s">
        <v>161</v>
      </c>
      <c r="G192" s="2">
        <v>59.9</v>
      </c>
      <c r="H192" s="1">
        <v>156</v>
      </c>
      <c r="I192" t="s">
        <v>1461</v>
      </c>
    </row>
    <row r="193" spans="1:9" x14ac:dyDescent="0.3">
      <c r="A193" s="1" t="s">
        <v>894</v>
      </c>
      <c r="B193" s="5" t="s">
        <v>1167</v>
      </c>
      <c r="C193" s="1" t="s">
        <v>518</v>
      </c>
      <c r="D193" s="1" t="s">
        <v>519</v>
      </c>
      <c r="E193" s="1" t="s">
        <v>155</v>
      </c>
      <c r="F193" s="1" t="s">
        <v>161</v>
      </c>
      <c r="G193" s="2">
        <v>52.8</v>
      </c>
      <c r="H193" s="1">
        <v>272</v>
      </c>
      <c r="I193" t="s">
        <v>1397</v>
      </c>
    </row>
    <row r="194" spans="1:9" x14ac:dyDescent="0.3">
      <c r="A194" s="1" t="s">
        <v>895</v>
      </c>
      <c r="B194" s="5" t="s">
        <v>1168</v>
      </c>
      <c r="C194" s="1" t="s">
        <v>520</v>
      </c>
      <c r="D194" s="1" t="s">
        <v>521</v>
      </c>
      <c r="E194" s="1" t="s">
        <v>342</v>
      </c>
      <c r="F194" s="1" t="s">
        <v>161</v>
      </c>
      <c r="G194" s="2">
        <v>52.8</v>
      </c>
      <c r="H194" s="1">
        <v>230</v>
      </c>
      <c r="I194" t="s">
        <v>1398</v>
      </c>
    </row>
    <row r="195" spans="1:9" x14ac:dyDescent="0.3">
      <c r="A195" s="1" t="s">
        <v>896</v>
      </c>
      <c r="B195" s="5" t="s">
        <v>1169</v>
      </c>
      <c r="C195" s="1" t="s">
        <v>522</v>
      </c>
      <c r="D195" s="1" t="s">
        <v>523</v>
      </c>
      <c r="E195" s="1" t="s">
        <v>524</v>
      </c>
      <c r="F195" s="1" t="s">
        <v>161</v>
      </c>
      <c r="G195" s="2">
        <v>51.7</v>
      </c>
      <c r="H195" s="1">
        <v>239</v>
      </c>
      <c r="I195" t="s">
        <v>1399</v>
      </c>
    </row>
    <row r="196" spans="1:9" x14ac:dyDescent="0.3">
      <c r="A196" s="1" t="s">
        <v>897</v>
      </c>
      <c r="B196" s="5" t="s">
        <v>1170</v>
      </c>
      <c r="C196" s="1" t="s">
        <v>525</v>
      </c>
      <c r="D196" s="1" t="s">
        <v>526</v>
      </c>
      <c r="E196" s="1" t="s">
        <v>527</v>
      </c>
      <c r="F196" s="1" t="s">
        <v>172</v>
      </c>
      <c r="G196" s="2">
        <v>52.8</v>
      </c>
      <c r="H196" s="1">
        <v>252</v>
      </c>
      <c r="I196" t="s">
        <v>1400</v>
      </c>
    </row>
    <row r="197" spans="1:9" x14ac:dyDescent="0.3">
      <c r="A197" s="1" t="s">
        <v>898</v>
      </c>
      <c r="B197" s="5" t="s">
        <v>1171</v>
      </c>
      <c r="C197" s="1" t="s">
        <v>528</v>
      </c>
      <c r="D197" s="1" t="s">
        <v>529</v>
      </c>
      <c r="E197" s="1" t="s">
        <v>530</v>
      </c>
      <c r="F197" s="1" t="s">
        <v>172</v>
      </c>
      <c r="G197" s="2">
        <v>52.8</v>
      </c>
      <c r="H197" s="1">
        <v>238</v>
      </c>
      <c r="I197" t="s">
        <v>1290</v>
      </c>
    </row>
    <row r="198" spans="1:9" x14ac:dyDescent="0.3">
      <c r="A198" s="1" t="s">
        <v>899</v>
      </c>
      <c r="B198" s="5" t="s">
        <v>1172</v>
      </c>
      <c r="C198" s="1" t="s">
        <v>531</v>
      </c>
      <c r="D198" s="1" t="s">
        <v>532</v>
      </c>
      <c r="E198" s="1" t="s">
        <v>533</v>
      </c>
      <c r="F198" s="1" t="s">
        <v>161</v>
      </c>
      <c r="G198" s="2">
        <v>59.9</v>
      </c>
      <c r="H198" s="1">
        <v>265</v>
      </c>
      <c r="I198" t="s">
        <v>1401</v>
      </c>
    </row>
    <row r="199" spans="1:9" x14ac:dyDescent="0.3">
      <c r="A199" s="1" t="s">
        <v>900</v>
      </c>
      <c r="B199" s="5" t="s">
        <v>1173</v>
      </c>
      <c r="C199" s="1" t="s">
        <v>534</v>
      </c>
      <c r="D199" s="1" t="s">
        <v>535</v>
      </c>
      <c r="E199" s="1" t="s">
        <v>536</v>
      </c>
      <c r="F199" s="1" t="s">
        <v>172</v>
      </c>
      <c r="G199" s="2">
        <v>52.8</v>
      </c>
      <c r="H199" s="1">
        <v>211</v>
      </c>
      <c r="I199" t="s">
        <v>1402</v>
      </c>
    </row>
    <row r="200" spans="1:9" x14ac:dyDescent="0.3">
      <c r="A200" s="1" t="s">
        <v>901</v>
      </c>
      <c r="B200" s="5" t="s">
        <v>1174</v>
      </c>
      <c r="C200" s="1" t="s">
        <v>537</v>
      </c>
      <c r="D200" s="1" t="s">
        <v>538</v>
      </c>
      <c r="E200" s="1" t="s">
        <v>539</v>
      </c>
      <c r="F200" s="1" t="s">
        <v>161</v>
      </c>
      <c r="G200" s="2">
        <v>59.5</v>
      </c>
      <c r="H200" s="1">
        <v>239</v>
      </c>
      <c r="I200" t="s">
        <v>1403</v>
      </c>
    </row>
    <row r="201" spans="1:9" x14ac:dyDescent="0.3">
      <c r="A201" s="1" t="s">
        <v>902</v>
      </c>
      <c r="B201" s="5" t="s">
        <v>1175</v>
      </c>
      <c r="C201" s="1" t="s">
        <v>540</v>
      </c>
      <c r="D201" s="1" t="s">
        <v>541</v>
      </c>
      <c r="E201" s="1" t="s">
        <v>542</v>
      </c>
      <c r="F201" s="1" t="s">
        <v>161</v>
      </c>
      <c r="G201" s="2">
        <v>52.8</v>
      </c>
      <c r="H201" s="1">
        <v>404</v>
      </c>
      <c r="I201" t="s">
        <v>1404</v>
      </c>
    </row>
    <row r="202" spans="1:9" x14ac:dyDescent="0.3">
      <c r="A202" s="1" t="s">
        <v>903</v>
      </c>
      <c r="B202" s="5" t="s">
        <v>1176</v>
      </c>
      <c r="C202" s="1" t="s">
        <v>543</v>
      </c>
      <c r="D202" s="1" t="s">
        <v>544</v>
      </c>
      <c r="E202" s="1" t="s">
        <v>545</v>
      </c>
      <c r="F202" s="1" t="s">
        <v>172</v>
      </c>
      <c r="G202" s="2">
        <v>58.8</v>
      </c>
      <c r="H202" s="1">
        <v>242</v>
      </c>
      <c r="I202" t="s">
        <v>1405</v>
      </c>
    </row>
    <row r="203" spans="1:9" x14ac:dyDescent="0.3">
      <c r="A203" s="1" t="s">
        <v>904</v>
      </c>
      <c r="B203" s="5" t="s">
        <v>1177</v>
      </c>
      <c r="C203" s="1" t="s">
        <v>546</v>
      </c>
      <c r="D203" s="1" t="s">
        <v>547</v>
      </c>
      <c r="E203" s="1" t="s">
        <v>548</v>
      </c>
      <c r="F203" s="1" t="s">
        <v>161</v>
      </c>
      <c r="G203" s="2">
        <v>58.8</v>
      </c>
      <c r="H203" s="1">
        <v>229</v>
      </c>
      <c r="I203" t="s">
        <v>1406</v>
      </c>
    </row>
    <row r="204" spans="1:9" x14ac:dyDescent="0.3">
      <c r="A204" s="1" t="s">
        <v>905</v>
      </c>
      <c r="B204" s="5" t="s">
        <v>1178</v>
      </c>
      <c r="C204" s="1" t="s">
        <v>549</v>
      </c>
      <c r="D204" s="1" t="s">
        <v>550</v>
      </c>
      <c r="E204" s="1" t="s">
        <v>259</v>
      </c>
      <c r="F204" s="1" t="s">
        <v>161</v>
      </c>
      <c r="G204" s="2">
        <v>52.8</v>
      </c>
      <c r="H204" s="1">
        <v>353</v>
      </c>
      <c r="I204" t="s">
        <v>1407</v>
      </c>
    </row>
    <row r="205" spans="1:9" x14ac:dyDescent="0.3">
      <c r="A205" s="1" t="s">
        <v>906</v>
      </c>
      <c r="B205" s="5" t="s">
        <v>1179</v>
      </c>
      <c r="C205" s="1" t="s">
        <v>551</v>
      </c>
      <c r="D205" s="1" t="s">
        <v>552</v>
      </c>
      <c r="E205" s="1" t="s">
        <v>83</v>
      </c>
      <c r="F205" s="1" t="s">
        <v>161</v>
      </c>
      <c r="G205" s="2">
        <v>52.8</v>
      </c>
      <c r="H205" s="1">
        <v>233</v>
      </c>
      <c r="I205" t="s">
        <v>1460</v>
      </c>
    </row>
    <row r="206" spans="1:9" x14ac:dyDescent="0.3">
      <c r="A206" s="1" t="s">
        <v>907</v>
      </c>
      <c r="B206" s="5" t="s">
        <v>1180</v>
      </c>
      <c r="C206" s="1" t="s">
        <v>553</v>
      </c>
      <c r="D206" s="1" t="s">
        <v>554</v>
      </c>
      <c r="E206" s="1" t="s">
        <v>20</v>
      </c>
      <c r="F206" s="1" t="s">
        <v>161</v>
      </c>
      <c r="G206" s="2">
        <v>52.8</v>
      </c>
      <c r="H206" s="1">
        <v>236</v>
      </c>
      <c r="I206" s="6" t="s">
        <v>1408</v>
      </c>
    </row>
    <row r="207" spans="1:9" x14ac:dyDescent="0.3">
      <c r="A207" s="1" t="s">
        <v>908</v>
      </c>
      <c r="B207" s="5" t="s">
        <v>1181</v>
      </c>
      <c r="C207" s="1" t="s">
        <v>555</v>
      </c>
      <c r="D207" s="1" t="s">
        <v>556</v>
      </c>
      <c r="E207" s="1" t="s">
        <v>557</v>
      </c>
      <c r="F207" s="1" t="s">
        <v>161</v>
      </c>
      <c r="G207" s="2">
        <v>55.4</v>
      </c>
      <c r="H207" s="1">
        <v>353</v>
      </c>
      <c r="I207" t="s">
        <v>1409</v>
      </c>
    </row>
    <row r="208" spans="1:9" x14ac:dyDescent="0.3">
      <c r="A208" s="1" t="s">
        <v>909</v>
      </c>
      <c r="B208" s="5" t="s">
        <v>1182</v>
      </c>
      <c r="C208" s="1" t="s">
        <v>558</v>
      </c>
      <c r="D208" s="1" t="s">
        <v>559</v>
      </c>
      <c r="E208" s="1" t="s">
        <v>560</v>
      </c>
      <c r="F208" s="1" t="s">
        <v>161</v>
      </c>
      <c r="G208" s="2">
        <v>55.4</v>
      </c>
      <c r="H208" s="1">
        <v>212</v>
      </c>
      <c r="I208" t="s">
        <v>1242</v>
      </c>
    </row>
    <row r="209" spans="1:9" x14ac:dyDescent="0.3">
      <c r="A209" s="1" t="s">
        <v>910</v>
      </c>
      <c r="B209" s="5" t="s">
        <v>1183</v>
      </c>
      <c r="C209" s="1" t="s">
        <v>561</v>
      </c>
      <c r="D209" s="1" t="s">
        <v>562</v>
      </c>
      <c r="E209" s="1" t="s">
        <v>563</v>
      </c>
      <c r="F209" s="1" t="s">
        <v>161</v>
      </c>
      <c r="G209" s="2">
        <v>52.8</v>
      </c>
      <c r="H209" s="1">
        <v>318</v>
      </c>
      <c r="I209" t="s">
        <v>1410</v>
      </c>
    </row>
    <row r="210" spans="1:9" x14ac:dyDescent="0.3">
      <c r="A210" s="1" t="s">
        <v>911</v>
      </c>
      <c r="B210" s="5" t="s">
        <v>1184</v>
      </c>
      <c r="C210" s="1" t="s">
        <v>564</v>
      </c>
      <c r="D210" s="1" t="s">
        <v>565</v>
      </c>
      <c r="E210" s="1" t="s">
        <v>566</v>
      </c>
      <c r="F210" s="1" t="s">
        <v>161</v>
      </c>
      <c r="G210" s="2">
        <v>58.8</v>
      </c>
      <c r="H210" s="1">
        <v>401</v>
      </c>
      <c r="I210" t="s">
        <v>1411</v>
      </c>
    </row>
    <row r="211" spans="1:9" x14ac:dyDescent="0.3">
      <c r="A211" s="1" t="s">
        <v>912</v>
      </c>
      <c r="B211" s="5" t="s">
        <v>1185</v>
      </c>
      <c r="C211" s="1" t="s">
        <v>567</v>
      </c>
      <c r="D211" s="1" t="s">
        <v>568</v>
      </c>
      <c r="E211" s="1" t="s">
        <v>569</v>
      </c>
      <c r="F211" s="1" t="s">
        <v>161</v>
      </c>
      <c r="G211" s="2">
        <v>58.8</v>
      </c>
      <c r="H211" s="1">
        <v>234</v>
      </c>
      <c r="I211" t="s">
        <v>1412</v>
      </c>
    </row>
    <row r="212" spans="1:9" x14ac:dyDescent="0.3">
      <c r="A212" s="1" t="s">
        <v>913</v>
      </c>
      <c r="B212" s="5" t="s">
        <v>1186</v>
      </c>
      <c r="C212" s="1" t="s">
        <v>570</v>
      </c>
      <c r="D212" s="1" t="s">
        <v>571</v>
      </c>
      <c r="E212" s="1" t="s">
        <v>23</v>
      </c>
      <c r="F212" s="1" t="s">
        <v>161</v>
      </c>
      <c r="G212" s="2">
        <v>58.8</v>
      </c>
      <c r="H212" s="1">
        <v>227</v>
      </c>
      <c r="I212" t="s">
        <v>1413</v>
      </c>
    </row>
    <row r="213" spans="1:9" x14ac:dyDescent="0.3">
      <c r="A213" s="1" t="s">
        <v>914</v>
      </c>
      <c r="B213" s="5" t="s">
        <v>1187</v>
      </c>
      <c r="C213" s="1" t="s">
        <v>572</v>
      </c>
      <c r="D213" s="1" t="s">
        <v>573</v>
      </c>
      <c r="E213" s="1" t="s">
        <v>574</v>
      </c>
      <c r="F213" s="1" t="s">
        <v>161</v>
      </c>
      <c r="G213" s="2">
        <v>58.8</v>
      </c>
      <c r="H213" s="1">
        <v>246</v>
      </c>
      <c r="I213" t="s">
        <v>1414</v>
      </c>
    </row>
    <row r="214" spans="1:9" x14ac:dyDescent="0.3">
      <c r="A214" s="1" t="s">
        <v>915</v>
      </c>
      <c r="B214" s="5" t="s">
        <v>1188</v>
      </c>
      <c r="C214" s="1" t="s">
        <v>575</v>
      </c>
      <c r="D214" s="1" t="s">
        <v>576</v>
      </c>
      <c r="E214" s="1" t="s">
        <v>577</v>
      </c>
      <c r="F214" s="1" t="s">
        <v>161</v>
      </c>
      <c r="G214" s="2">
        <v>58.8</v>
      </c>
      <c r="H214" s="1">
        <v>341</v>
      </c>
      <c r="I214" t="s">
        <v>1415</v>
      </c>
    </row>
    <row r="215" spans="1:9" x14ac:dyDescent="0.3">
      <c r="A215" s="1" t="s">
        <v>916</v>
      </c>
      <c r="B215" s="5" t="s">
        <v>1189</v>
      </c>
      <c r="C215" s="1" t="s">
        <v>578</v>
      </c>
      <c r="D215" s="1" t="s">
        <v>579</v>
      </c>
      <c r="E215" s="1" t="s">
        <v>70</v>
      </c>
      <c r="F215" s="1" t="s">
        <v>161</v>
      </c>
      <c r="G215" s="2">
        <v>52.8</v>
      </c>
      <c r="H215" s="1">
        <v>423</v>
      </c>
      <c r="I215" t="s">
        <v>1416</v>
      </c>
    </row>
    <row r="216" spans="1:9" x14ac:dyDescent="0.3">
      <c r="A216" s="1" t="s">
        <v>917</v>
      </c>
      <c r="B216" s="5" t="s">
        <v>1190</v>
      </c>
      <c r="C216" s="1" t="s">
        <v>580</v>
      </c>
      <c r="D216" s="1" t="s">
        <v>581</v>
      </c>
      <c r="E216" s="1" t="s">
        <v>256</v>
      </c>
      <c r="F216" s="1" t="s">
        <v>161</v>
      </c>
      <c r="G216" s="2">
        <v>52.8</v>
      </c>
      <c r="H216" s="1">
        <v>170</v>
      </c>
      <c r="I216" t="s">
        <v>1417</v>
      </c>
    </row>
    <row r="217" spans="1:9" x14ac:dyDescent="0.3">
      <c r="A217" s="1" t="s">
        <v>918</v>
      </c>
      <c r="B217" s="5" t="s">
        <v>1191</v>
      </c>
      <c r="C217" s="1" t="s">
        <v>582</v>
      </c>
      <c r="D217" s="1" t="s">
        <v>583</v>
      </c>
      <c r="E217" s="1" t="s">
        <v>584</v>
      </c>
      <c r="F217" s="1" t="s">
        <v>161</v>
      </c>
      <c r="G217" s="2">
        <v>52.8</v>
      </c>
      <c r="H217" s="1">
        <v>158</v>
      </c>
      <c r="I217" t="s">
        <v>1418</v>
      </c>
    </row>
    <row r="218" spans="1:9" x14ac:dyDescent="0.3">
      <c r="A218" s="1" t="s">
        <v>919</v>
      </c>
      <c r="B218" s="5" t="s">
        <v>1192</v>
      </c>
      <c r="C218" s="1" t="s">
        <v>585</v>
      </c>
      <c r="D218" s="1" t="s">
        <v>586</v>
      </c>
      <c r="E218" s="1" t="s">
        <v>485</v>
      </c>
      <c r="F218" s="1" t="s">
        <v>161</v>
      </c>
      <c r="G218" s="2">
        <v>59.5</v>
      </c>
      <c r="H218" s="1">
        <v>382</v>
      </c>
      <c r="I218" t="s">
        <v>1419</v>
      </c>
    </row>
    <row r="219" spans="1:9" x14ac:dyDescent="0.3">
      <c r="A219" s="1" t="s">
        <v>920</v>
      </c>
      <c r="B219" s="5" t="s">
        <v>1193</v>
      </c>
      <c r="C219" s="1" t="s">
        <v>587</v>
      </c>
      <c r="D219" s="1" t="s">
        <v>588</v>
      </c>
      <c r="E219" s="1" t="s">
        <v>110</v>
      </c>
      <c r="F219" s="1" t="s">
        <v>161</v>
      </c>
      <c r="G219" s="2">
        <v>52.8</v>
      </c>
      <c r="H219" s="1">
        <v>230</v>
      </c>
      <c r="I219" t="s">
        <v>1420</v>
      </c>
    </row>
    <row r="220" spans="1:9" x14ac:dyDescent="0.3">
      <c r="A220" s="1" t="s">
        <v>921</v>
      </c>
      <c r="B220" s="5" t="s">
        <v>1194</v>
      </c>
      <c r="C220" s="1" t="s">
        <v>589</v>
      </c>
      <c r="D220" s="1" t="s">
        <v>590</v>
      </c>
      <c r="E220" s="1" t="s">
        <v>104</v>
      </c>
      <c r="F220" s="1" t="s">
        <v>161</v>
      </c>
      <c r="G220" s="2">
        <v>52.8</v>
      </c>
      <c r="H220" s="1">
        <v>344</v>
      </c>
      <c r="I220" t="s">
        <v>1421</v>
      </c>
    </row>
    <row r="221" spans="1:9" x14ac:dyDescent="0.3">
      <c r="A221" s="1" t="s">
        <v>922</v>
      </c>
      <c r="B221" s="5" t="s">
        <v>1195</v>
      </c>
      <c r="C221" s="1" t="s">
        <v>591</v>
      </c>
      <c r="D221" s="1" t="s">
        <v>592</v>
      </c>
      <c r="E221" s="1" t="s">
        <v>593</v>
      </c>
      <c r="F221" s="1" t="s">
        <v>161</v>
      </c>
      <c r="G221" s="2">
        <v>52.8</v>
      </c>
      <c r="H221" s="1">
        <v>209</v>
      </c>
      <c r="I221" t="s">
        <v>1422</v>
      </c>
    </row>
    <row r="222" spans="1:9" x14ac:dyDescent="0.3">
      <c r="A222" s="1" t="s">
        <v>923</v>
      </c>
      <c r="B222" s="5" t="s">
        <v>1196</v>
      </c>
      <c r="C222" s="1" t="s">
        <v>594</v>
      </c>
      <c r="D222" s="1" t="s">
        <v>595</v>
      </c>
      <c r="E222" s="1" t="s">
        <v>485</v>
      </c>
      <c r="F222" s="1" t="s">
        <v>161</v>
      </c>
      <c r="G222" s="2">
        <v>52.8</v>
      </c>
      <c r="H222" s="1">
        <v>375</v>
      </c>
      <c r="I222" t="s">
        <v>1423</v>
      </c>
    </row>
    <row r="223" spans="1:9" x14ac:dyDescent="0.3">
      <c r="A223" s="1" t="s">
        <v>924</v>
      </c>
      <c r="B223" s="5" t="s">
        <v>1197</v>
      </c>
      <c r="C223" s="1" t="s">
        <v>596</v>
      </c>
      <c r="D223" s="1" t="s">
        <v>597</v>
      </c>
      <c r="E223" s="1" t="s">
        <v>107</v>
      </c>
      <c r="F223" s="1" t="s">
        <v>161</v>
      </c>
      <c r="G223" s="2">
        <v>52.8</v>
      </c>
      <c r="H223" s="1">
        <v>437</v>
      </c>
      <c r="I223" t="s">
        <v>1424</v>
      </c>
    </row>
    <row r="224" spans="1:9" x14ac:dyDescent="0.3">
      <c r="A224" s="1" t="s">
        <v>925</v>
      </c>
      <c r="B224" s="5" t="s">
        <v>1198</v>
      </c>
      <c r="C224" s="1" t="s">
        <v>598</v>
      </c>
      <c r="D224" s="1" t="s">
        <v>599</v>
      </c>
      <c r="E224" s="1" t="s">
        <v>600</v>
      </c>
      <c r="F224" s="1" t="s">
        <v>161</v>
      </c>
      <c r="G224" s="2">
        <v>52.8</v>
      </c>
      <c r="H224" s="1">
        <v>394</v>
      </c>
      <c r="I224" t="s">
        <v>1242</v>
      </c>
    </row>
    <row r="225" spans="1:9" x14ac:dyDescent="0.3">
      <c r="A225" s="1" t="s">
        <v>926</v>
      </c>
      <c r="B225" s="5" t="s">
        <v>1199</v>
      </c>
      <c r="C225" s="1" t="s">
        <v>601</v>
      </c>
      <c r="D225" s="1" t="s">
        <v>602</v>
      </c>
      <c r="E225" s="1" t="s">
        <v>603</v>
      </c>
      <c r="F225" s="1" t="s">
        <v>161</v>
      </c>
      <c r="G225" s="2">
        <v>52.8</v>
      </c>
      <c r="H225" s="1">
        <v>373</v>
      </c>
      <c r="I225" t="s">
        <v>1425</v>
      </c>
    </row>
    <row r="226" spans="1:9" x14ac:dyDescent="0.3">
      <c r="A226" s="1" t="s">
        <v>927</v>
      </c>
      <c r="B226" s="5" t="s">
        <v>1200</v>
      </c>
      <c r="C226" s="1" t="s">
        <v>604</v>
      </c>
      <c r="D226" s="1" t="s">
        <v>605</v>
      </c>
      <c r="E226" s="1" t="s">
        <v>175</v>
      </c>
      <c r="F226" s="1" t="s">
        <v>161</v>
      </c>
      <c r="G226" s="2">
        <v>52.8</v>
      </c>
      <c r="H226" s="1">
        <v>366</v>
      </c>
      <c r="I226" t="s">
        <v>1426</v>
      </c>
    </row>
    <row r="227" spans="1:9" x14ac:dyDescent="0.3">
      <c r="A227" s="1" t="s">
        <v>928</v>
      </c>
      <c r="B227" s="5" t="s">
        <v>1201</v>
      </c>
      <c r="C227" s="1" t="s">
        <v>606</v>
      </c>
      <c r="D227" s="1" t="s">
        <v>607</v>
      </c>
      <c r="E227" s="1" t="s">
        <v>608</v>
      </c>
      <c r="F227" s="1" t="s">
        <v>161</v>
      </c>
      <c r="G227" s="2">
        <v>52.8</v>
      </c>
      <c r="H227" s="1">
        <v>449</v>
      </c>
      <c r="I227" t="s">
        <v>1427</v>
      </c>
    </row>
    <row r="228" spans="1:9" x14ac:dyDescent="0.3">
      <c r="A228" s="1" t="s">
        <v>929</v>
      </c>
      <c r="B228" s="5" t="s">
        <v>1202</v>
      </c>
      <c r="C228" s="1" t="s">
        <v>609</v>
      </c>
      <c r="D228" s="1" t="s">
        <v>610</v>
      </c>
      <c r="E228" s="1" t="s">
        <v>50</v>
      </c>
      <c r="F228" s="1" t="s">
        <v>161</v>
      </c>
      <c r="G228" s="2">
        <v>52.8</v>
      </c>
      <c r="H228" s="1">
        <v>253</v>
      </c>
      <c r="I228" t="s">
        <v>1428</v>
      </c>
    </row>
    <row r="229" spans="1:9" x14ac:dyDescent="0.3">
      <c r="A229" s="1" t="s">
        <v>930</v>
      </c>
      <c r="B229" s="5" t="s">
        <v>1203</v>
      </c>
      <c r="C229" s="1" t="s">
        <v>611</v>
      </c>
      <c r="D229" s="1" t="s">
        <v>612</v>
      </c>
      <c r="E229" s="1" t="s">
        <v>613</v>
      </c>
      <c r="F229" s="1" t="s">
        <v>161</v>
      </c>
      <c r="G229" s="2">
        <v>52.8</v>
      </c>
      <c r="H229" s="1">
        <v>215</v>
      </c>
      <c r="I229" t="s">
        <v>1429</v>
      </c>
    </row>
    <row r="230" spans="1:9" x14ac:dyDescent="0.3">
      <c r="A230" s="1" t="s">
        <v>931</v>
      </c>
      <c r="B230" s="5" t="s">
        <v>1204</v>
      </c>
      <c r="C230" s="1" t="s">
        <v>614</v>
      </c>
      <c r="D230" s="1" t="s">
        <v>615</v>
      </c>
      <c r="E230" s="1" t="s">
        <v>101</v>
      </c>
      <c r="F230" s="1" t="s">
        <v>161</v>
      </c>
      <c r="G230" s="2">
        <v>58.8</v>
      </c>
      <c r="H230" s="1">
        <v>495</v>
      </c>
      <c r="I230" t="s">
        <v>1430</v>
      </c>
    </row>
    <row r="231" spans="1:9" x14ac:dyDescent="0.3">
      <c r="A231" s="1" t="s">
        <v>932</v>
      </c>
      <c r="B231" s="5" t="s">
        <v>1205</v>
      </c>
      <c r="C231" s="1" t="s">
        <v>616</v>
      </c>
      <c r="D231" s="1" t="s">
        <v>617</v>
      </c>
      <c r="E231" s="1" t="s">
        <v>342</v>
      </c>
      <c r="F231" s="1" t="s">
        <v>161</v>
      </c>
      <c r="G231" s="2">
        <v>52.8</v>
      </c>
      <c r="H231" s="1">
        <v>246</v>
      </c>
      <c r="I231" t="s">
        <v>1242</v>
      </c>
    </row>
    <row r="232" spans="1:9" x14ac:dyDescent="0.3">
      <c r="A232" s="1" t="s">
        <v>933</v>
      </c>
      <c r="B232" s="5" t="s">
        <v>1206</v>
      </c>
      <c r="C232" s="1" t="s">
        <v>618</v>
      </c>
      <c r="D232" s="1" t="s">
        <v>619</v>
      </c>
      <c r="E232" s="1" t="s">
        <v>164</v>
      </c>
      <c r="F232" s="1" t="s">
        <v>161</v>
      </c>
      <c r="G232" s="2">
        <v>58.8</v>
      </c>
      <c r="H232" s="1">
        <v>251</v>
      </c>
      <c r="I232" t="s">
        <v>1431</v>
      </c>
    </row>
    <row r="233" spans="1:9" x14ac:dyDescent="0.3">
      <c r="A233" s="1" t="s">
        <v>934</v>
      </c>
      <c r="B233" s="5" t="s">
        <v>1207</v>
      </c>
      <c r="C233" s="1" t="s">
        <v>620</v>
      </c>
      <c r="D233" s="1" t="s">
        <v>621</v>
      </c>
      <c r="E233" s="1" t="s">
        <v>113</v>
      </c>
      <c r="F233" s="1" t="s">
        <v>161</v>
      </c>
      <c r="G233" s="2">
        <v>58.8</v>
      </c>
      <c r="H233" s="1">
        <v>230</v>
      </c>
      <c r="I233" t="s">
        <v>1242</v>
      </c>
    </row>
    <row r="234" spans="1:9" x14ac:dyDescent="0.3">
      <c r="A234" s="1" t="s">
        <v>935</v>
      </c>
      <c r="B234" s="5" t="s">
        <v>1208</v>
      </c>
      <c r="C234" s="1" t="s">
        <v>622</v>
      </c>
      <c r="D234" s="1" t="s">
        <v>623</v>
      </c>
      <c r="E234" s="1" t="s">
        <v>38</v>
      </c>
      <c r="F234" s="1" t="s">
        <v>161</v>
      </c>
      <c r="G234" s="2">
        <v>58.8</v>
      </c>
      <c r="H234" s="1">
        <v>242</v>
      </c>
      <c r="I234" t="s">
        <v>1432</v>
      </c>
    </row>
    <row r="235" spans="1:9" x14ac:dyDescent="0.3">
      <c r="A235" s="1" t="s">
        <v>936</v>
      </c>
      <c r="B235" s="5" t="s">
        <v>1209</v>
      </c>
      <c r="C235" s="1" t="s">
        <v>624</v>
      </c>
      <c r="D235" s="1" t="s">
        <v>625</v>
      </c>
      <c r="E235" s="1" t="s">
        <v>626</v>
      </c>
      <c r="F235" s="1" t="s">
        <v>172</v>
      </c>
      <c r="G235" s="2">
        <v>58.8</v>
      </c>
      <c r="H235" s="1">
        <v>270</v>
      </c>
      <c r="I235" t="s">
        <v>1433</v>
      </c>
    </row>
    <row r="236" spans="1:9" x14ac:dyDescent="0.3">
      <c r="A236" s="1" t="s">
        <v>937</v>
      </c>
      <c r="B236" s="5" t="s">
        <v>1210</v>
      </c>
      <c r="C236" s="1" t="s">
        <v>627</v>
      </c>
      <c r="D236" s="1" t="s">
        <v>628</v>
      </c>
      <c r="E236" s="1" t="s">
        <v>101</v>
      </c>
      <c r="F236" s="1" t="s">
        <v>161</v>
      </c>
      <c r="G236" s="2">
        <v>58.8</v>
      </c>
      <c r="H236" s="1">
        <v>258</v>
      </c>
      <c r="I236" t="s">
        <v>1434</v>
      </c>
    </row>
    <row r="237" spans="1:9" x14ac:dyDescent="0.3">
      <c r="A237" s="1" t="s">
        <v>938</v>
      </c>
      <c r="B237" s="5" t="s">
        <v>1211</v>
      </c>
      <c r="C237" s="1" t="s">
        <v>629</v>
      </c>
      <c r="D237" s="1" t="s">
        <v>630</v>
      </c>
      <c r="E237" s="1" t="s">
        <v>38</v>
      </c>
      <c r="F237" s="1" t="s">
        <v>161</v>
      </c>
      <c r="G237" s="2">
        <v>58.8</v>
      </c>
      <c r="H237" s="1">
        <v>249</v>
      </c>
      <c r="I237" t="s">
        <v>1242</v>
      </c>
    </row>
    <row r="238" spans="1:9" x14ac:dyDescent="0.3">
      <c r="A238" s="1" t="s">
        <v>939</v>
      </c>
      <c r="B238" s="5" t="s">
        <v>1212</v>
      </c>
      <c r="C238" s="1" t="s">
        <v>631</v>
      </c>
      <c r="D238" s="1" t="s">
        <v>632</v>
      </c>
      <c r="E238" s="1" t="s">
        <v>633</v>
      </c>
      <c r="F238" s="1" t="s">
        <v>172</v>
      </c>
      <c r="G238" s="2">
        <v>58.8</v>
      </c>
      <c r="H238" s="1">
        <v>336</v>
      </c>
      <c r="I238" t="s">
        <v>1242</v>
      </c>
    </row>
    <row r="239" spans="1:9" x14ac:dyDescent="0.3">
      <c r="A239" s="1" t="s">
        <v>940</v>
      </c>
      <c r="B239" s="5" t="s">
        <v>1213</v>
      </c>
      <c r="C239" s="1" t="s">
        <v>634</v>
      </c>
      <c r="D239" s="1" t="s">
        <v>635</v>
      </c>
      <c r="E239" s="1" t="s">
        <v>636</v>
      </c>
      <c r="F239" s="1" t="s">
        <v>637</v>
      </c>
      <c r="G239" s="2">
        <v>58.8</v>
      </c>
      <c r="H239" s="1">
        <v>299</v>
      </c>
      <c r="I239" t="s">
        <v>1242</v>
      </c>
    </row>
    <row r="240" spans="1:9" x14ac:dyDescent="0.3">
      <c r="A240" s="1" t="s">
        <v>941</v>
      </c>
      <c r="B240" s="5" t="s">
        <v>1214</v>
      </c>
      <c r="C240" s="1" t="s">
        <v>638</v>
      </c>
      <c r="D240" s="1" t="s">
        <v>639</v>
      </c>
      <c r="E240" s="1" t="s">
        <v>640</v>
      </c>
      <c r="F240" s="1" t="s">
        <v>161</v>
      </c>
      <c r="G240" s="2">
        <v>58.8</v>
      </c>
      <c r="H240" s="1">
        <v>356</v>
      </c>
      <c r="I240" t="s">
        <v>1242</v>
      </c>
    </row>
    <row r="241" spans="1:9" x14ac:dyDescent="0.3">
      <c r="A241" s="1" t="s">
        <v>942</v>
      </c>
      <c r="B241" s="5" t="s">
        <v>1215</v>
      </c>
      <c r="C241" s="1" t="s">
        <v>641</v>
      </c>
      <c r="D241" s="1" t="s">
        <v>642</v>
      </c>
      <c r="E241" s="1" t="s">
        <v>149</v>
      </c>
      <c r="F241" s="1" t="s">
        <v>161</v>
      </c>
      <c r="G241" s="2">
        <v>58.8</v>
      </c>
      <c r="H241" s="1">
        <v>359</v>
      </c>
      <c r="I241" t="s">
        <v>1242</v>
      </c>
    </row>
    <row r="242" spans="1:9" x14ac:dyDescent="0.3">
      <c r="A242" s="1" t="s">
        <v>943</v>
      </c>
      <c r="B242" s="5" t="s">
        <v>1216</v>
      </c>
      <c r="C242" s="1" t="s">
        <v>643</v>
      </c>
      <c r="D242" s="1" t="s">
        <v>644</v>
      </c>
      <c r="E242" s="1" t="s">
        <v>38</v>
      </c>
      <c r="F242" s="1" t="s">
        <v>161</v>
      </c>
      <c r="G242" s="2">
        <v>58.8</v>
      </c>
      <c r="H242" s="1">
        <v>423</v>
      </c>
      <c r="I242" t="s">
        <v>1435</v>
      </c>
    </row>
    <row r="243" spans="1:9" x14ac:dyDescent="0.3">
      <c r="A243" s="1" t="s">
        <v>944</v>
      </c>
      <c r="B243" s="5" t="s">
        <v>1217</v>
      </c>
      <c r="C243" s="1" t="s">
        <v>645</v>
      </c>
      <c r="D243" s="1" t="s">
        <v>646</v>
      </c>
      <c r="E243" s="1" t="s">
        <v>155</v>
      </c>
      <c r="F243" s="1" t="s">
        <v>161</v>
      </c>
      <c r="G243" s="2">
        <v>58.8</v>
      </c>
      <c r="H243" s="1">
        <v>444</v>
      </c>
      <c r="I243" t="s">
        <v>1436</v>
      </c>
    </row>
    <row r="244" spans="1:9" x14ac:dyDescent="0.3">
      <c r="A244" s="1" t="s">
        <v>945</v>
      </c>
      <c r="B244" s="5" t="s">
        <v>1218</v>
      </c>
      <c r="C244" s="1" t="s">
        <v>647</v>
      </c>
      <c r="D244" s="1" t="s">
        <v>648</v>
      </c>
      <c r="E244" s="1" t="s">
        <v>649</v>
      </c>
      <c r="F244" s="1" t="s">
        <v>161</v>
      </c>
      <c r="G244" s="2">
        <v>58.8</v>
      </c>
      <c r="H244" s="1">
        <v>425</v>
      </c>
      <c r="I244" t="s">
        <v>1437</v>
      </c>
    </row>
    <row r="245" spans="1:9" x14ac:dyDescent="0.3">
      <c r="A245" s="1" t="s">
        <v>946</v>
      </c>
      <c r="B245" s="5" t="s">
        <v>1219</v>
      </c>
      <c r="C245" s="1" t="s">
        <v>650</v>
      </c>
      <c r="D245" s="1" t="s">
        <v>651</v>
      </c>
      <c r="E245" s="1" t="s">
        <v>652</v>
      </c>
      <c r="F245" s="1" t="s">
        <v>161</v>
      </c>
      <c r="G245" s="2">
        <v>58.8</v>
      </c>
      <c r="H245" s="1">
        <v>260</v>
      </c>
      <c r="I245" t="s">
        <v>1438</v>
      </c>
    </row>
    <row r="246" spans="1:9" x14ac:dyDescent="0.3">
      <c r="A246" s="1" t="s">
        <v>947</v>
      </c>
      <c r="B246" s="5" t="s">
        <v>1220</v>
      </c>
      <c r="C246" s="1" t="s">
        <v>653</v>
      </c>
      <c r="D246" s="1" t="s">
        <v>654</v>
      </c>
      <c r="E246" s="1" t="s">
        <v>655</v>
      </c>
      <c r="F246" s="1" t="s">
        <v>161</v>
      </c>
      <c r="G246" s="2">
        <v>59.9</v>
      </c>
      <c r="H246" s="1">
        <v>412</v>
      </c>
      <c r="I246" t="s">
        <v>1242</v>
      </c>
    </row>
    <row r="247" spans="1:9" x14ac:dyDescent="0.3">
      <c r="A247" s="1" t="s">
        <v>948</v>
      </c>
      <c r="B247" s="5" t="s">
        <v>1221</v>
      </c>
      <c r="C247" s="1" t="s">
        <v>656</v>
      </c>
      <c r="D247" s="1" t="s">
        <v>657</v>
      </c>
      <c r="E247" s="1" t="s">
        <v>658</v>
      </c>
      <c r="F247" s="1" t="s">
        <v>161</v>
      </c>
      <c r="G247" s="2">
        <v>59.9</v>
      </c>
      <c r="H247" s="1">
        <v>421</v>
      </c>
      <c r="I247" t="s">
        <v>1439</v>
      </c>
    </row>
    <row r="248" spans="1:9" x14ac:dyDescent="0.3">
      <c r="A248" s="1" t="s">
        <v>949</v>
      </c>
      <c r="B248" s="5" t="s">
        <v>1222</v>
      </c>
      <c r="C248" s="1" t="s">
        <v>659</v>
      </c>
      <c r="D248" s="1" t="s">
        <v>660</v>
      </c>
      <c r="E248" s="1" t="s">
        <v>661</v>
      </c>
      <c r="F248" s="1" t="s">
        <v>161</v>
      </c>
      <c r="G248" s="2">
        <v>59.9</v>
      </c>
      <c r="H248" s="1">
        <v>433</v>
      </c>
      <c r="I248" t="s">
        <v>1440</v>
      </c>
    </row>
    <row r="249" spans="1:9" x14ac:dyDescent="0.3">
      <c r="A249" s="1" t="s">
        <v>950</v>
      </c>
      <c r="B249" s="5" t="s">
        <v>1223</v>
      </c>
      <c r="C249" s="1" t="s">
        <v>662</v>
      </c>
      <c r="D249" s="1" t="s">
        <v>663</v>
      </c>
      <c r="E249" s="1" t="s">
        <v>342</v>
      </c>
      <c r="F249" s="1" t="s">
        <v>161</v>
      </c>
      <c r="G249" s="2">
        <v>59.9</v>
      </c>
      <c r="H249" s="1">
        <v>453</v>
      </c>
      <c r="I249" t="s">
        <v>1441</v>
      </c>
    </row>
    <row r="250" spans="1:9" x14ac:dyDescent="0.3">
      <c r="A250" s="1" t="s">
        <v>951</v>
      </c>
      <c r="B250" s="5" t="s">
        <v>1224</v>
      </c>
      <c r="C250" s="1" t="s">
        <v>664</v>
      </c>
      <c r="D250" s="1" t="s">
        <v>665</v>
      </c>
      <c r="E250" s="1" t="s">
        <v>666</v>
      </c>
      <c r="F250" s="1" t="s">
        <v>172</v>
      </c>
      <c r="G250" s="2">
        <v>59.9</v>
      </c>
      <c r="H250" s="1">
        <v>492</v>
      </c>
      <c r="I250" t="s">
        <v>1442</v>
      </c>
    </row>
    <row r="251" spans="1:9" x14ac:dyDescent="0.3">
      <c r="A251" s="1" t="s">
        <v>952</v>
      </c>
      <c r="B251" s="5" t="s">
        <v>1225</v>
      </c>
      <c r="C251" s="1" t="s">
        <v>667</v>
      </c>
      <c r="D251" s="1" t="s">
        <v>668</v>
      </c>
      <c r="E251" s="1" t="s">
        <v>113</v>
      </c>
      <c r="F251" s="1" t="s">
        <v>161</v>
      </c>
      <c r="G251" s="2">
        <v>59.9</v>
      </c>
      <c r="H251" s="1">
        <v>289</v>
      </c>
      <c r="I251" t="s">
        <v>1443</v>
      </c>
    </row>
    <row r="252" spans="1:9" x14ac:dyDescent="0.3">
      <c r="A252" s="1" t="s">
        <v>953</v>
      </c>
      <c r="B252" s="5" t="s">
        <v>1226</v>
      </c>
      <c r="C252" s="1" t="s">
        <v>669</v>
      </c>
      <c r="D252" s="1" t="s">
        <v>670</v>
      </c>
      <c r="E252" s="1" t="s">
        <v>127</v>
      </c>
      <c r="F252" s="1" t="s">
        <v>161</v>
      </c>
      <c r="G252" s="2">
        <v>59.9</v>
      </c>
      <c r="H252" s="1">
        <v>291</v>
      </c>
      <c r="I252" t="s">
        <v>1444</v>
      </c>
    </row>
    <row r="253" spans="1:9" x14ac:dyDescent="0.3">
      <c r="A253" s="1" t="s">
        <v>954</v>
      </c>
      <c r="B253" s="5" t="s">
        <v>1227</v>
      </c>
      <c r="C253" s="1" t="s">
        <v>671</v>
      </c>
      <c r="D253" s="1" t="s">
        <v>672</v>
      </c>
      <c r="E253" s="1" t="s">
        <v>408</v>
      </c>
      <c r="F253" s="1" t="s">
        <v>161</v>
      </c>
      <c r="G253" s="2">
        <v>59.9</v>
      </c>
      <c r="H253" s="1">
        <v>318</v>
      </c>
      <c r="I253" t="s">
        <v>1445</v>
      </c>
    </row>
    <row r="254" spans="1:9" x14ac:dyDescent="0.3">
      <c r="A254" s="1" t="s">
        <v>955</v>
      </c>
      <c r="B254" s="5" t="s">
        <v>1228</v>
      </c>
      <c r="C254" s="1" t="s">
        <v>673</v>
      </c>
      <c r="D254" s="1" t="s">
        <v>674</v>
      </c>
      <c r="E254" s="1" t="s">
        <v>503</v>
      </c>
      <c r="F254" s="1" t="s">
        <v>161</v>
      </c>
      <c r="G254" s="2">
        <v>59.9</v>
      </c>
      <c r="H254" s="1">
        <v>375</v>
      </c>
      <c r="I254" t="s">
        <v>1446</v>
      </c>
    </row>
    <row r="255" spans="1:9" x14ac:dyDescent="0.3">
      <c r="A255" s="1" t="s">
        <v>956</v>
      </c>
      <c r="B255" s="5" t="s">
        <v>1229</v>
      </c>
      <c r="C255" s="1" t="s">
        <v>675</v>
      </c>
      <c r="D255" s="1" t="s">
        <v>676</v>
      </c>
      <c r="E255" s="1" t="s">
        <v>677</v>
      </c>
      <c r="F255" s="1" t="s">
        <v>161</v>
      </c>
      <c r="G255" s="2">
        <v>59.9</v>
      </c>
      <c r="H255" s="1">
        <v>377</v>
      </c>
      <c r="I255" t="s">
        <v>1447</v>
      </c>
    </row>
    <row r="256" spans="1:9" x14ac:dyDescent="0.3">
      <c r="A256" s="1" t="s">
        <v>957</v>
      </c>
      <c r="B256" s="5" t="s">
        <v>1230</v>
      </c>
      <c r="C256" s="1" t="s">
        <v>678</v>
      </c>
      <c r="D256" s="1" t="s">
        <v>679</v>
      </c>
      <c r="E256" s="1" t="s">
        <v>680</v>
      </c>
      <c r="F256" s="1" t="s">
        <v>161</v>
      </c>
      <c r="G256" s="2">
        <v>59.9</v>
      </c>
      <c r="H256" s="1">
        <v>412</v>
      </c>
      <c r="I256" t="s">
        <v>1448</v>
      </c>
    </row>
    <row r="257" spans="1:9" x14ac:dyDescent="0.3">
      <c r="A257" s="1" t="s">
        <v>958</v>
      </c>
      <c r="B257" s="5" t="s">
        <v>1231</v>
      </c>
      <c r="C257" s="1" t="s">
        <v>681</v>
      </c>
      <c r="D257" s="1" t="s">
        <v>682</v>
      </c>
      <c r="E257" s="1" t="s">
        <v>683</v>
      </c>
      <c r="F257" s="1" t="s">
        <v>161</v>
      </c>
      <c r="G257" s="2">
        <v>59.9</v>
      </c>
      <c r="H257" s="1">
        <v>398</v>
      </c>
      <c r="I257" t="s">
        <v>1449</v>
      </c>
    </row>
    <row r="258" spans="1:9" x14ac:dyDescent="0.3">
      <c r="A258" s="1" t="s">
        <v>959</v>
      </c>
      <c r="B258" s="5" t="s">
        <v>1232</v>
      </c>
      <c r="C258" s="1" t="s">
        <v>684</v>
      </c>
      <c r="D258" s="1" t="s">
        <v>685</v>
      </c>
      <c r="E258" s="1" t="s">
        <v>686</v>
      </c>
      <c r="F258" s="1" t="s">
        <v>161</v>
      </c>
      <c r="G258" s="2">
        <v>58.8</v>
      </c>
      <c r="H258" s="1">
        <v>376</v>
      </c>
      <c r="I258" t="s">
        <v>1450</v>
      </c>
    </row>
    <row r="259" spans="1:9" x14ac:dyDescent="0.3">
      <c r="A259" s="1" t="s">
        <v>960</v>
      </c>
      <c r="B259" s="5" t="s">
        <v>1233</v>
      </c>
      <c r="C259" s="1" t="s">
        <v>687</v>
      </c>
      <c r="D259" s="1" t="s">
        <v>688</v>
      </c>
      <c r="E259" s="1" t="s">
        <v>689</v>
      </c>
      <c r="F259" s="1" t="s">
        <v>161</v>
      </c>
      <c r="G259" s="2">
        <v>59.9</v>
      </c>
      <c r="H259" s="1">
        <v>404</v>
      </c>
      <c r="I259" t="s">
        <v>1451</v>
      </c>
    </row>
    <row r="260" spans="1:9" x14ac:dyDescent="0.3">
      <c r="A260" s="1" t="s">
        <v>961</v>
      </c>
      <c r="B260" s="5" t="s">
        <v>1234</v>
      </c>
      <c r="C260" s="1" t="s">
        <v>690</v>
      </c>
      <c r="D260" s="1" t="s">
        <v>691</v>
      </c>
      <c r="E260" s="1" t="s">
        <v>692</v>
      </c>
      <c r="F260" s="1" t="s">
        <v>161</v>
      </c>
      <c r="G260" s="2">
        <v>59.9</v>
      </c>
      <c r="H260" s="1">
        <v>461</v>
      </c>
      <c r="I260" t="s">
        <v>1452</v>
      </c>
    </row>
    <row r="261" spans="1:9" x14ac:dyDescent="0.3">
      <c r="A261" s="1" t="s">
        <v>962</v>
      </c>
      <c r="B261" s="5" t="s">
        <v>1235</v>
      </c>
      <c r="C261" s="1" t="s">
        <v>693</v>
      </c>
      <c r="D261" s="1" t="s">
        <v>694</v>
      </c>
      <c r="E261" s="1" t="s">
        <v>695</v>
      </c>
      <c r="F261" s="1" t="s">
        <v>172</v>
      </c>
      <c r="G261" s="2">
        <v>59.9</v>
      </c>
      <c r="H261" s="1">
        <v>357</v>
      </c>
      <c r="I261" t="s">
        <v>1453</v>
      </c>
    </row>
    <row r="262" spans="1:9" x14ac:dyDescent="0.3">
      <c r="A262" s="1" t="s">
        <v>963</v>
      </c>
      <c r="B262" s="5" t="s">
        <v>1236</v>
      </c>
      <c r="C262" s="1" t="s">
        <v>696</v>
      </c>
      <c r="D262" s="4" t="s">
        <v>974</v>
      </c>
      <c r="E262" s="1" t="s">
        <v>164</v>
      </c>
      <c r="F262" s="1" t="s">
        <v>161</v>
      </c>
      <c r="G262" s="2">
        <v>58.8</v>
      </c>
      <c r="H262" s="1">
        <v>473</v>
      </c>
      <c r="I262" t="s">
        <v>1242</v>
      </c>
    </row>
    <row r="263" spans="1:9" x14ac:dyDescent="0.3">
      <c r="A263" s="1" t="s">
        <v>964</v>
      </c>
      <c r="B263" s="5" t="s">
        <v>1237</v>
      </c>
      <c r="C263" s="1" t="s">
        <v>697</v>
      </c>
      <c r="D263" s="1" t="s">
        <v>698</v>
      </c>
      <c r="E263" s="1" t="s">
        <v>485</v>
      </c>
      <c r="F263" s="1" t="s">
        <v>161</v>
      </c>
      <c r="G263" s="2">
        <v>58.8</v>
      </c>
      <c r="H263" s="1">
        <v>353</v>
      </c>
      <c r="I263" t="s">
        <v>1454</v>
      </c>
    </row>
    <row r="264" spans="1:9" x14ac:dyDescent="0.3">
      <c r="A264" s="1" t="s">
        <v>965</v>
      </c>
      <c r="B264" s="5" t="s">
        <v>1238</v>
      </c>
      <c r="C264" s="1" t="s">
        <v>699</v>
      </c>
      <c r="D264" s="1" t="s">
        <v>700</v>
      </c>
      <c r="E264" s="1" t="s">
        <v>32</v>
      </c>
      <c r="F264" s="1" t="s">
        <v>161</v>
      </c>
      <c r="G264" s="2">
        <v>58.8</v>
      </c>
      <c r="H264" s="1">
        <v>305</v>
      </c>
      <c r="I264" t="s">
        <v>1455</v>
      </c>
    </row>
    <row r="265" spans="1:9" x14ac:dyDescent="0.3">
      <c r="A265" s="1" t="s">
        <v>966</v>
      </c>
      <c r="B265" s="5" t="s">
        <v>1239</v>
      </c>
      <c r="C265" s="1" t="s">
        <v>701</v>
      </c>
      <c r="D265" s="1" t="s">
        <v>702</v>
      </c>
      <c r="E265" s="1" t="s">
        <v>110</v>
      </c>
      <c r="F265" s="1" t="s">
        <v>161</v>
      </c>
      <c r="G265" s="2">
        <v>58.8</v>
      </c>
      <c r="H265" s="1">
        <v>421</v>
      </c>
      <c r="I265" t="s">
        <v>1242</v>
      </c>
    </row>
  </sheetData>
  <conditionalFormatting sqref="C1:D1048576">
    <cfRule type="duplicateValues" dxfId="4" priority="3"/>
  </conditionalFormatting>
  <conditionalFormatting sqref="C1:C1048576">
    <cfRule type="duplicateValues" dxfId="3" priority="2"/>
  </conditionalFormatting>
  <conditionalFormatting sqref="D1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64 Marker info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i</dc:creator>
  <cp:lastModifiedBy>Maddy</cp:lastModifiedBy>
  <dcterms:created xsi:type="dcterms:W3CDTF">2016-04-27T11:04:23Z</dcterms:created>
  <dcterms:modified xsi:type="dcterms:W3CDTF">2016-07-29T12:51:57Z</dcterms:modified>
</cp:coreProperties>
</file>